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6" firstSheet="0" activeTab="6"/>
  </bookViews>
  <sheets>
    <sheet name="RPS27a" sheetId="1" state="visible" r:id="rId2"/>
    <sheet name="Collagen II Grafiek" sheetId="2" state="visible" r:id="rId3"/>
    <sheet name="Collagen II" sheetId="3" state="visible" r:id="rId4"/>
    <sheet name="Aggrecan graph" sheetId="4" state="visible" r:id="rId5"/>
    <sheet name="Aggrecan" sheetId="5" state="visible" r:id="rId6"/>
    <sheet name="Collagen X graph" sheetId="6" state="visible" r:id="rId7"/>
    <sheet name="Collagen X" sheetId="7" state="visible" r:id="rId8"/>
  </sheets>
  <definedNames>
    <definedName function="false" hidden="false" localSheetId="0" name="_xlnm.Print_Area" vbProcedure="false">RPS27a!$A$1:$M$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30">
  <si>
    <t xml:space="preserve">Duplo 1 </t>
  </si>
  <si>
    <t xml:space="preserve">Duplo 2</t>
  </si>
  <si>
    <t xml:space="preserve">Duplo 1 / Duplo 2</t>
  </si>
  <si>
    <t xml:space="preserve">Gene</t>
  </si>
  <si>
    <t xml:space="preserve">Ct</t>
  </si>
  <si>
    <t xml:space="preserve">Expression *10^6 (a.u)</t>
  </si>
  <si>
    <t xml:space="preserve">Average Ct</t>
  </si>
  <si>
    <t xml:space="preserve">Average expression *10^6 (a.u.)</t>
  </si>
  <si>
    <t xml:space="preserve">StDev average expression</t>
  </si>
  <si>
    <t xml:space="preserve">StDev cT</t>
  </si>
  <si>
    <t xml:space="preserve">StDev relative expression</t>
  </si>
  <si>
    <t xml:space="preserve">RPL19</t>
  </si>
  <si>
    <t xml:space="preserve">Incomplete</t>
  </si>
  <si>
    <t xml:space="preserve">TB</t>
  </si>
  <si>
    <t xml:space="preserve">Mir-524_20</t>
  </si>
  <si>
    <t xml:space="preserve">Mir-524_40</t>
  </si>
  <si>
    <t xml:space="preserve">Mir-524_80</t>
  </si>
  <si>
    <t xml:space="preserve">Jnk kinase RNAi_20</t>
  </si>
  <si>
    <t xml:space="preserve">JNK kinase RNAi_40</t>
  </si>
  <si>
    <t xml:space="preserve">JNK kinase RNAi_80</t>
  </si>
  <si>
    <t xml:space="preserve">RT-</t>
  </si>
  <si>
    <t xml:space="preserve">H20</t>
  </si>
  <si>
    <t xml:space="preserve">Relative expression</t>
  </si>
  <si>
    <t xml:space="preserve">RElatieve STDEV</t>
  </si>
  <si>
    <t xml:space="preserve">Jnk kinase RNAi _20</t>
  </si>
  <si>
    <t xml:space="preserve">Jnk kinase RNAi_40</t>
  </si>
  <si>
    <t xml:space="preserve">Jnk kinase RNAi_80</t>
  </si>
  <si>
    <t xml:space="preserve">GFP_20</t>
  </si>
  <si>
    <t xml:space="preserve">GFP_40</t>
  </si>
  <si>
    <t xml:space="preserve">GFP_8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8"/>
      <color rgb="FF000000"/>
      <name val="Calibri"/>
      <family val="2"/>
    </font>
    <font>
      <sz val="12"/>
      <color rgb="FF000000"/>
      <name val="Calibri"/>
      <family val="2"/>
    </font>
    <font>
      <b val="true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thin"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5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llagen II</a:t>
            </a:r>
          </a:p>
        </c:rich>
      </c:tx>
      <c:layout>
        <c:manualLayout>
          <c:xMode val="edge"/>
          <c:yMode val="edge"/>
          <c:x val="0.452915010410751"/>
          <c:y val="0.03437250199840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2074578837782"/>
          <c:y val="0.158539834798828"/>
          <c:w val="0.910562180579216"/>
          <c:h val="0.8414601652011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llagen IIa"</c:f>
              <c:strCache>
                <c:ptCount val="1"/>
                <c:pt idx="0">
                  <c:v>Collagen IIa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lagen II'!$B$3:$B$10</c:f>
              <c:strCache>
                <c:ptCount val="8"/>
                <c:pt idx="0">
                  <c:v>Incomplete</c:v>
                </c:pt>
                <c:pt idx="1">
                  <c:v>TB</c:v>
                </c:pt>
                <c:pt idx="2">
                  <c:v>Mir-524_20</c:v>
                </c:pt>
                <c:pt idx="3">
                  <c:v>Mir-524_40</c:v>
                </c:pt>
                <c:pt idx="4">
                  <c:v>Mir-524_80</c:v>
                </c:pt>
                <c:pt idx="5">
                  <c:v>Jnk kinase RNAi _20</c:v>
                </c:pt>
                <c:pt idx="6">
                  <c:v>Jnk kinase RNAi_40</c:v>
                </c:pt>
                <c:pt idx="7">
                  <c:v>Jnk kinase RNAi_80</c:v>
                </c:pt>
              </c:strCache>
            </c:strRef>
          </c:cat>
          <c:val>
            <c:numRef>
              <c:f>'Collagen II'!$M$3:$M$10</c:f>
              <c:numCache>
                <c:formatCode>General</c:formatCode>
                <c:ptCount val="8"/>
                <c:pt idx="0">
                  <c:v>0.000810627256349718</c:v>
                </c:pt>
                <c:pt idx="1">
                  <c:v>0.0989478756274326</c:v>
                </c:pt>
                <c:pt idx="2">
                  <c:v>0.0132816155293051</c:v>
                </c:pt>
                <c:pt idx="3">
                  <c:v>0.010500443207948</c:v>
                </c:pt>
                <c:pt idx="4">
                  <c:v>0.0032141227007559</c:v>
                </c:pt>
                <c:pt idx="5">
                  <c:v>0.0546143738342479</c:v>
                </c:pt>
                <c:pt idx="6">
                  <c:v>0.060297113000155</c:v>
                </c:pt>
                <c:pt idx="7">
                  <c:v>0.0536379706195308</c:v>
                </c:pt>
              </c:numCache>
            </c:numRef>
          </c:val>
        </c:ser>
        <c:gapWidth val="150"/>
        <c:overlap val="0"/>
        <c:axId val="63030614"/>
        <c:axId val="16376370"/>
      </c:barChart>
      <c:catAx>
        <c:axId val="630306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376370"/>
        <c:crossesAt val="0"/>
        <c:auto val="1"/>
        <c:lblAlgn val="ctr"/>
        <c:lblOffset val="100"/>
        <c:noMultiLvlLbl val="0"/>
      </c:catAx>
      <c:valAx>
        <c:axId val="1637637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Relatieve expression</a:t>
                </a:r>
              </a:p>
            </c:rich>
          </c:tx>
          <c:layout>
            <c:manualLayout>
              <c:xMode val="edge"/>
              <c:yMode val="edge"/>
              <c:x val="0.0145750520537573"/>
              <c:y val="0.1071809219291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0306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67584705659663"/>
          <c:y val="0.03437250199840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9199318568995"/>
          <c:y val="0.152478017585931"/>
          <c:w val="0.90786484951732"/>
          <c:h val="0.84199307220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ggrecan"</c:f>
              <c:strCache>
                <c:ptCount val="1"/>
                <c:pt idx="0">
                  <c:v>Aggrecan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PS27a!$B$3:$B$10</c:f>
              <c:strCache>
                <c:ptCount val="8"/>
                <c:pt idx="0">
                  <c:v>Incomplete</c:v>
                </c:pt>
                <c:pt idx="1">
                  <c:v>TB</c:v>
                </c:pt>
                <c:pt idx="2">
                  <c:v>Mir-524_20</c:v>
                </c:pt>
                <c:pt idx="3">
                  <c:v>Mir-524_40</c:v>
                </c:pt>
                <c:pt idx="4">
                  <c:v>Mir-524_80</c:v>
                </c:pt>
                <c:pt idx="5">
                  <c:v>Jnk kinase RNAi_20</c:v>
                </c:pt>
                <c:pt idx="6">
                  <c:v>JNK kinase RNAi_40</c:v>
                </c:pt>
                <c:pt idx="7">
                  <c:v>JNK kinase RNAi_80</c:v>
                </c:pt>
              </c:strCache>
            </c:strRef>
          </c:cat>
          <c:val>
            <c:numRef>
              <c:f>Aggrecan!$L$3:$L$10</c:f>
              <c:numCache>
                <c:formatCode>General</c:formatCode>
                <c:ptCount val="8"/>
                <c:pt idx="0">
                  <c:v>0.00651290710423411</c:v>
                </c:pt>
                <c:pt idx="1">
                  <c:v>2.34938246027628</c:v>
                </c:pt>
                <c:pt idx="2">
                  <c:v>1.05337600680501</c:v>
                </c:pt>
                <c:pt idx="3">
                  <c:v>1.0723968263633</c:v>
                </c:pt>
                <c:pt idx="4">
                  <c:v>0.477918380994509</c:v>
                </c:pt>
                <c:pt idx="5">
                  <c:v>2.78265833141682</c:v>
                </c:pt>
                <c:pt idx="6">
                  <c:v>4.46975044501648</c:v>
                </c:pt>
                <c:pt idx="7">
                  <c:v>3.67850939928512</c:v>
                </c:pt>
              </c:numCache>
            </c:numRef>
          </c:val>
        </c:ser>
        <c:gapWidth val="150"/>
        <c:overlap val="0"/>
        <c:axId val="99301515"/>
        <c:axId val="24183523"/>
      </c:barChart>
      <c:catAx>
        <c:axId val="993015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183523"/>
        <c:crossesAt val="0"/>
        <c:auto val="1"/>
        <c:lblAlgn val="ctr"/>
        <c:lblOffset val="100"/>
        <c:noMultiLvlLbl val="0"/>
      </c:catAx>
      <c:valAx>
        <c:axId val="2418352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55214840053"/>
              <c:y val="0.1327604583000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3015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llagen X</a:t>
            </a:r>
          </a:p>
        </c:rich>
      </c:tx>
      <c:layout>
        <c:manualLayout>
          <c:xMode val="edge"/>
          <c:yMode val="edge"/>
          <c:x val="0.45244179443498"/>
          <c:y val="0.03437250199840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064735945486"/>
          <c:y val="0.141620037303491"/>
          <c:w val="0.926178307779671"/>
          <c:h val="0.8545163868904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llagen X"</c:f>
              <c:strCache>
                <c:ptCount val="1"/>
                <c:pt idx="0">
                  <c:v>Collagen X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PS27a!$B$3:$B$10</c:f>
              <c:strCache>
                <c:ptCount val="8"/>
                <c:pt idx="0">
                  <c:v>Incomplete</c:v>
                </c:pt>
                <c:pt idx="1">
                  <c:v>TB</c:v>
                </c:pt>
                <c:pt idx="2">
                  <c:v>Mir-524_20</c:v>
                </c:pt>
                <c:pt idx="3">
                  <c:v>Mir-524_40</c:v>
                </c:pt>
                <c:pt idx="4">
                  <c:v>Mir-524_80</c:v>
                </c:pt>
                <c:pt idx="5">
                  <c:v>Jnk kinase RNAi_20</c:v>
                </c:pt>
                <c:pt idx="6">
                  <c:v>JNK kinase RNAi_40</c:v>
                </c:pt>
                <c:pt idx="7">
                  <c:v>JNK kinase RNAi_80</c:v>
                </c:pt>
              </c:strCache>
            </c:strRef>
          </c:cat>
          <c:val>
            <c:numRef>
              <c:f>'Collagen X'!$L$3:$L$10</c:f>
              <c:numCache>
                <c:formatCode>General</c:formatCode>
                <c:ptCount val="8"/>
                <c:pt idx="0">
                  <c:v>0.000559905588729956</c:v>
                </c:pt>
                <c:pt idx="1">
                  <c:v>0.259713341460385</c:v>
                </c:pt>
                <c:pt idx="2">
                  <c:v>0.0613623019785189</c:v>
                </c:pt>
                <c:pt idx="3">
                  <c:v>0.0725273791671824</c:v>
                </c:pt>
                <c:pt idx="4">
                  <c:v>0.0166602078674865</c:v>
                </c:pt>
                <c:pt idx="5">
                  <c:v>0.352501596759339</c:v>
                </c:pt>
                <c:pt idx="6">
                  <c:v>0.309514785850747</c:v>
                </c:pt>
                <c:pt idx="7">
                  <c:v>0.331736976631657</c:v>
                </c:pt>
              </c:numCache>
            </c:numRef>
          </c:val>
        </c:ser>
        <c:gapWidth val="150"/>
        <c:overlap val="0"/>
        <c:axId val="2866492"/>
        <c:axId val="79752141"/>
      </c:barChart>
      <c:catAx>
        <c:axId val="28664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752141"/>
        <c:crossesAt val="0"/>
        <c:auto val="1"/>
        <c:lblAlgn val="ctr"/>
        <c:lblOffset val="100"/>
        <c:noMultiLvlLbl val="0"/>
      </c:catAx>
      <c:valAx>
        <c:axId val="7975214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55214840053"/>
              <c:y val="0.1386890487609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6649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0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1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2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false" showOutlineSymbols="true" defaultGridColor="true" view="pageBreakPreview" topLeftCell="C1" colorId="64" zoomScale="100" zoomScaleNormal="100" zoomScalePageLayoutView="100" workbookViewId="0">
      <selection pane="topLeft" activeCell="B5" activeCellId="0" sqref="B5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14.55"/>
    <col collapsed="false" customWidth="true" hidden="false" outlineLevel="0" max="3" min="2" style="1" width="15.87"/>
    <col collapsed="false" customWidth="true" hidden="false" outlineLevel="0" max="4" min="4" style="1" width="17.1"/>
    <col collapsed="false" customWidth="true" hidden="false" outlineLevel="0" max="5" min="5" style="1" width="10.55"/>
    <col collapsed="false" customWidth="true" hidden="false" outlineLevel="0" max="6" min="6" style="1" width="11.1"/>
    <col collapsed="false" customWidth="true" hidden="false" outlineLevel="0" max="7" min="7" style="1" width="9.33"/>
    <col collapsed="false" customWidth="true" hidden="false" outlineLevel="0" max="8" min="8" style="1" width="10.99"/>
    <col collapsed="false" customWidth="true" hidden="false" outlineLevel="0" max="9" min="9" style="1" width="11.99"/>
    <col collapsed="false" customWidth="true" hidden="false" outlineLevel="0" max="10" min="10" style="2" width="13.33"/>
    <col collapsed="false" customWidth="false" hidden="false" outlineLevel="0" max="11" min="11" style="1" width="9.1"/>
    <col collapsed="false" customWidth="true" hidden="false" outlineLevel="0" max="12" min="12" style="2" width="19.33"/>
    <col collapsed="false" customWidth="true" hidden="false" outlineLevel="0" max="13" min="13" style="1" width="12.88"/>
    <col collapsed="false" customWidth="false" hidden="false" outlineLevel="0" max="257" min="14" style="1" width="9.1"/>
  </cols>
  <sheetData>
    <row r="1" customFormat="false" ht="15.75" hidden="false" customHeight="true" outlineLevel="0" collapsed="false">
      <c r="A1" s="3"/>
      <c r="B1" s="3"/>
      <c r="C1" s="3"/>
      <c r="D1" s="4"/>
      <c r="E1" s="5" t="s">
        <v>0</v>
      </c>
      <c r="F1" s="6"/>
      <c r="G1" s="7" t="s">
        <v>1</v>
      </c>
      <c r="H1" s="6"/>
      <c r="I1" s="8" t="s">
        <v>2</v>
      </c>
      <c r="J1" s="9"/>
      <c r="K1" s="3"/>
      <c r="L1" s="9"/>
      <c r="M1" s="6"/>
    </row>
    <row r="2" s="16" customFormat="true" ht="145.5" hidden="false" customHeight="true" outlineLevel="0" collapsed="false">
      <c r="A2" s="10" t="s">
        <v>3</v>
      </c>
      <c r="B2" s="10"/>
      <c r="C2" s="11"/>
      <c r="D2" s="12"/>
      <c r="E2" s="13" t="s">
        <v>4</v>
      </c>
      <c r="F2" s="10" t="s">
        <v>5</v>
      </c>
      <c r="G2" s="14" t="s">
        <v>4</v>
      </c>
      <c r="H2" s="10" t="s">
        <v>5</v>
      </c>
      <c r="I2" s="14" t="s">
        <v>6</v>
      </c>
      <c r="J2" s="15" t="s">
        <v>7</v>
      </c>
      <c r="K2" s="14" t="s">
        <v>8</v>
      </c>
      <c r="L2" s="14" t="s">
        <v>9</v>
      </c>
      <c r="M2" s="14" t="s">
        <v>10</v>
      </c>
    </row>
    <row r="3" customFormat="false" ht="15" hidden="false" customHeight="false" outlineLevel="0" collapsed="false">
      <c r="A3" s="17" t="s">
        <v>11</v>
      </c>
      <c r="B3" s="18" t="s">
        <v>12</v>
      </c>
      <c r="C3" s="18"/>
      <c r="D3" s="18"/>
      <c r="E3" s="0" t="n">
        <v>21.55</v>
      </c>
      <c r="F3" s="19" t="n">
        <f aca="false">POWER(2,-E3)*1000000</f>
        <v>0.325689377010916</v>
      </c>
      <c r="G3" s="0" t="n">
        <v>22.37</v>
      </c>
      <c r="H3" s="19" t="n">
        <f aca="false">POWER(2,-G3)*1000000</f>
        <v>0.184484123413848</v>
      </c>
      <c r="I3" s="20" t="n">
        <f aca="false">AVERAGE(E3,G3)</f>
        <v>21.96</v>
      </c>
      <c r="J3" s="21" t="n">
        <f aca="false">AVERAGE(F3,H3)</f>
        <v>0.255086750212382</v>
      </c>
      <c r="K3" s="22" t="n">
        <f aca="false">STDEV(F3,H3)</f>
        <v>0.0998471923576536</v>
      </c>
      <c r="L3" s="23" t="n">
        <f aca="false">STDEV(E3,G3)</f>
        <v>0.579827560572969</v>
      </c>
      <c r="M3" s="24"/>
    </row>
    <row r="4" customFormat="false" ht="15" hidden="false" customHeight="false" outlineLevel="0" collapsed="false">
      <c r="A4" s="25"/>
      <c r="B4" s="26" t="s">
        <v>13</v>
      </c>
      <c r="C4" s="26"/>
      <c r="D4" s="26"/>
      <c r="E4" s="0" t="n">
        <v>18.84</v>
      </c>
      <c r="F4" s="19" t="n">
        <f aca="false">POWER(2,-E4)*1000000</f>
        <v>2.13105609526104</v>
      </c>
      <c r="G4" s="0" t="n">
        <v>19.18</v>
      </c>
      <c r="H4" s="19" t="n">
        <f aca="false">POWER(2,-G4)*1000000</f>
        <v>1.68362235315448</v>
      </c>
      <c r="I4" s="20" t="n">
        <f aca="false">AVERAGE(E4,G4)</f>
        <v>19.01</v>
      </c>
      <c r="J4" s="21" t="n">
        <f aca="false">AVERAGE(F4,H4)</f>
        <v>1.90733922420776</v>
      </c>
      <c r="K4" s="22" t="n">
        <f aca="false">STDEV(F4,H4)</f>
        <v>0.316383433175222</v>
      </c>
      <c r="L4" s="23" t="n">
        <f aca="false">STDEV(E4,G4)</f>
        <v>0.240416305603426</v>
      </c>
      <c r="M4" s="27"/>
    </row>
    <row r="5" customFormat="false" ht="15" hidden="false" customHeight="false" outlineLevel="0" collapsed="false">
      <c r="A5" s="25"/>
      <c r="B5" s="26" t="s">
        <v>14</v>
      </c>
      <c r="C5" s="26"/>
      <c r="D5" s="26"/>
      <c r="E5" s="0" t="n">
        <v>19.24</v>
      </c>
      <c r="F5" s="19" t="n">
        <f aca="false">POWER(2,-E5)*1000000</f>
        <v>1.61503851387506</v>
      </c>
      <c r="G5" s="0" t="n">
        <v>21.24</v>
      </c>
      <c r="H5" s="19" t="n">
        <f aca="false">POWER(2,-G5)*1000000</f>
        <v>0.403759628468765</v>
      </c>
      <c r="I5" s="20" t="n">
        <f aca="false">AVERAGE(E5,G5)</f>
        <v>20.24</v>
      </c>
      <c r="J5" s="21" t="n">
        <f aca="false">AVERAGE(F5,H5)</f>
        <v>1.00939907117191</v>
      </c>
      <c r="K5" s="22" t="n">
        <f aca="false">STDEV(F5,H5)</f>
        <v>0.856503513778875</v>
      </c>
      <c r="L5" s="23" t="n">
        <f aca="false">STDEV(E5,G5)</f>
        <v>1.4142135623731</v>
      </c>
      <c r="M5" s="27"/>
    </row>
    <row r="6" customFormat="false" ht="15" hidden="false" customHeight="false" outlineLevel="0" collapsed="false">
      <c r="A6" s="25"/>
      <c r="B6" s="26" t="s">
        <v>15</v>
      </c>
      <c r="C6" s="26"/>
      <c r="D6" s="26"/>
      <c r="E6" s="0" t="n">
        <v>22.23</v>
      </c>
      <c r="F6" s="19" t="n">
        <f aca="false">POWER(2,-E6)*1000000</f>
        <v>0.203283999387731</v>
      </c>
      <c r="G6" s="0" t="n">
        <v>22.48</v>
      </c>
      <c r="H6" s="19" t="n">
        <f aca="false">POWER(2,-G6)*1000000</f>
        <v>0.170940786363581</v>
      </c>
      <c r="I6" s="20" t="n">
        <f aca="false">AVERAGE(E6,G6)</f>
        <v>22.355</v>
      </c>
      <c r="J6" s="21" t="n">
        <f aca="false">AVERAGE(F6,H6)</f>
        <v>0.187112392875656</v>
      </c>
      <c r="K6" s="22" t="n">
        <f aca="false">STDEV(F6,H6)</f>
        <v>0.0228701052547373</v>
      </c>
      <c r="L6" s="23" t="n">
        <f aca="false">STDEV(E6,G6)</f>
        <v>0.176776695296637</v>
      </c>
      <c r="M6" s="27"/>
    </row>
    <row r="7" customFormat="false" ht="15" hidden="false" customHeight="false" outlineLevel="0" collapsed="false">
      <c r="A7" s="25"/>
      <c r="B7" s="26" t="s">
        <v>16</v>
      </c>
      <c r="C7" s="26"/>
      <c r="D7" s="26"/>
      <c r="E7" s="0" t="n">
        <v>21.02</v>
      </c>
      <c r="F7" s="19" t="n">
        <f aca="false">POWER(2,-E7)*1000000</f>
        <v>0.470272400137596</v>
      </c>
      <c r="G7" s="0" t="n">
        <v>19.58</v>
      </c>
      <c r="H7" s="19" t="n">
        <f aca="false">POWER(2,-G7)*1000000</f>
        <v>1.27594714621173</v>
      </c>
      <c r="I7" s="20" t="n">
        <f aca="false">AVERAGE(E7,G7)</f>
        <v>20.3</v>
      </c>
      <c r="J7" s="21" t="n">
        <f aca="false">AVERAGE(F7,H7)</f>
        <v>0.873109773174664</v>
      </c>
      <c r="K7" s="22" t="n">
        <f aca="false">STDEV(F7,H7)</f>
        <v>0.569698076379772</v>
      </c>
      <c r="L7" s="23" t="n">
        <f aca="false">STDEV(E7,G7)</f>
        <v>1.01823376490863</v>
      </c>
      <c r="M7" s="27"/>
    </row>
    <row r="8" customFormat="false" ht="15" hidden="false" customHeight="false" outlineLevel="0" collapsed="false">
      <c r="A8" s="25"/>
      <c r="B8" s="26" t="s">
        <v>17</v>
      </c>
      <c r="C8" s="26"/>
      <c r="D8" s="26"/>
      <c r="E8" s="0" t="n">
        <v>20.42</v>
      </c>
      <c r="F8" s="19" t="n">
        <f aca="false">POWER(2,-E8)*1000000</f>
        <v>0.71279966766116</v>
      </c>
      <c r="G8" s="0" t="n">
        <v>20.42</v>
      </c>
      <c r="H8" s="19" t="n">
        <f aca="false">POWER(2,-G8)*1000000</f>
        <v>0.71279966766116</v>
      </c>
      <c r="I8" s="20" t="n">
        <f aca="false">AVERAGE(E8,G8)</f>
        <v>20.42</v>
      </c>
      <c r="J8" s="21" t="n">
        <f aca="false">AVERAGE(F8,H8)</f>
        <v>0.71279966766116</v>
      </c>
      <c r="K8" s="22" t="n">
        <f aca="false">STDEV(F8,H8)</f>
        <v>0</v>
      </c>
      <c r="L8" s="23" t="n">
        <f aca="false">STDEV(E8,G8)</f>
        <v>0</v>
      </c>
      <c r="M8" s="27"/>
    </row>
    <row r="9" customFormat="false" ht="15" hidden="false" customHeight="false" outlineLevel="0" collapsed="false">
      <c r="A9" s="25"/>
      <c r="B9" s="26" t="s">
        <v>18</v>
      </c>
      <c r="C9" s="26"/>
      <c r="D9" s="26"/>
      <c r="E9" s="0" t="n">
        <v>20.67</v>
      </c>
      <c r="F9" s="19" t="n">
        <f aca="false">POWER(2,-E9)*1000000</f>
        <v>0.599390685330308</v>
      </c>
      <c r="G9" s="0" t="n">
        <v>21.09</v>
      </c>
      <c r="H9" s="19" t="n">
        <f aca="false">POWER(2,-G9)*1000000</f>
        <v>0.447999357802397</v>
      </c>
      <c r="I9" s="20" t="n">
        <f aca="false">AVERAGE(E9,G9)</f>
        <v>20.88</v>
      </c>
      <c r="J9" s="21" t="n">
        <f aca="false">AVERAGE(F9,H9)</f>
        <v>0.523695021566353</v>
      </c>
      <c r="K9" s="22" t="n">
        <f aca="false">STDEV(F9,H9)</f>
        <v>0.10704983430782</v>
      </c>
      <c r="L9" s="23" t="n">
        <f aca="false">STDEV(E9,G9)</f>
        <v>0.296984848098349</v>
      </c>
      <c r="M9" s="27"/>
    </row>
    <row r="10" customFormat="false" ht="15" hidden="false" customHeight="false" outlineLevel="0" collapsed="false">
      <c r="A10" s="25"/>
      <c r="B10" s="26" t="s">
        <v>19</v>
      </c>
      <c r="C10" s="26"/>
      <c r="D10" s="26"/>
      <c r="E10" s="0" t="n">
        <v>21.74</v>
      </c>
      <c r="F10" s="19" t="n">
        <f aca="false">POWER(2,-E10)*1000000</f>
        <v>0.285501171259625</v>
      </c>
      <c r="G10" s="0" t="n">
        <v>23.13</v>
      </c>
      <c r="H10" s="19" t="n">
        <f aca="false">POWER(2,-G10)*1000000</f>
        <v>0.108937197951007</v>
      </c>
      <c r="I10" s="20" t="n">
        <f aca="false">AVERAGE(E10,G10)</f>
        <v>22.435</v>
      </c>
      <c r="J10" s="21" t="n">
        <f aca="false">AVERAGE(F10,H10)</f>
        <v>0.197219184605316</v>
      </c>
      <c r="K10" s="22" t="n">
        <f aca="false">STDEV(F10,H10)</f>
        <v>0.124849582839764</v>
      </c>
      <c r="L10" s="23" t="n">
        <f aca="false">STDEV(E10,G10)</f>
        <v>0.982878425849301</v>
      </c>
      <c r="M10" s="27"/>
    </row>
    <row r="11" customFormat="false" ht="15" hidden="false" customHeight="false" outlineLevel="0" collapsed="false">
      <c r="A11" s="25"/>
      <c r="B11" s="26" t="s">
        <v>20</v>
      </c>
      <c r="C11" s="26"/>
      <c r="D11" s="26"/>
      <c r="E11" s="0" t="n">
        <v>34.63</v>
      </c>
      <c r="F11" s="19" t="n">
        <f aca="false">POWER(2,-E11)*1000000</f>
        <v>3.76124176731534E-005</v>
      </c>
      <c r="G11" s="0" t="n">
        <v>33.95</v>
      </c>
      <c r="H11" s="19" t="n">
        <f aca="false">POWER(2,-G11)*1000000</f>
        <v>6.02603496425654E-005</v>
      </c>
      <c r="I11" s="20" t="n">
        <f aca="false">AVERAGE(E11,G11)</f>
        <v>34.29</v>
      </c>
      <c r="J11" s="21" t="n">
        <f aca="false">AVERAGE(F11,H11)</f>
        <v>4.89363836578594E-005</v>
      </c>
      <c r="K11" s="22" t="n">
        <f aca="false">STDEV(F11,H11)</f>
        <v>1.60145062754229E-005</v>
      </c>
      <c r="L11" s="23" t="n">
        <f aca="false">STDEV(E11,G11)</f>
        <v>0.480832611206852</v>
      </c>
      <c r="M11" s="27"/>
    </row>
    <row r="12" customFormat="false" ht="15" hidden="false" customHeight="false" outlineLevel="0" collapsed="false">
      <c r="A12" s="25"/>
      <c r="B12" s="26" t="s">
        <v>21</v>
      </c>
      <c r="C12" s="26"/>
      <c r="D12" s="26"/>
      <c r="E12" s="0" t="n">
        <v>40</v>
      </c>
      <c r="F12" s="19" t="n">
        <f aca="false">POWER(2,-E12)*1000000</f>
        <v>9.09494701772928E-007</v>
      </c>
      <c r="G12" s="0" t="n">
        <v>40</v>
      </c>
      <c r="H12" s="19" t="n">
        <f aca="false">POWER(2,-G12)*1000000</f>
        <v>9.09494701772928E-007</v>
      </c>
      <c r="I12" s="20" t="n">
        <f aca="false">AVERAGE(E12,G12)</f>
        <v>40</v>
      </c>
      <c r="J12" s="21" t="n">
        <f aca="false">AVERAGE(F12,H12)</f>
        <v>9.09494701772928E-007</v>
      </c>
      <c r="K12" s="22" t="n">
        <f aca="false">STDEV(F12,H12)</f>
        <v>0</v>
      </c>
      <c r="L12" s="23" t="n">
        <f aca="false">STDEV(E12,G12)</f>
        <v>0</v>
      </c>
      <c r="M12" s="27"/>
    </row>
    <row r="13" customFormat="false" ht="15" hidden="false" customHeight="false" outlineLevel="0" collapsed="false">
      <c r="A13" s="25"/>
      <c r="B13" s="26"/>
      <c r="C13" s="26"/>
      <c r="D13" s="26"/>
      <c r="E13" s="0"/>
      <c r="F13" s="19" t="n">
        <f aca="false">POWER(2,-E13)*1000000</f>
        <v>1000000</v>
      </c>
      <c r="G13" s="0"/>
      <c r="H13" s="19" t="n">
        <f aca="false">POWER(2,-G13)*1000000</f>
        <v>1000000</v>
      </c>
      <c r="I13" s="20" t="e">
        <f aca="false">AVERAGE(E13,G13)</f>
        <v>#DIV/0!</v>
      </c>
      <c r="J13" s="21" t="n">
        <f aca="false">AVERAGE(F13,H13)</f>
        <v>1000000</v>
      </c>
      <c r="K13" s="22" t="n">
        <f aca="false">STDEV(F13,H13)</f>
        <v>0</v>
      </c>
      <c r="L13" s="23" t="e">
        <f aca="false">STDEV(E13,G13)</f>
        <v>#DIV/0!</v>
      </c>
      <c r="M13" s="27"/>
    </row>
    <row r="14" customFormat="false" ht="15" hidden="false" customHeight="false" outlineLevel="0" collapsed="false">
      <c r="A14" s="25"/>
      <c r="B14" s="26"/>
      <c r="C14" s="26"/>
      <c r="D14" s="26"/>
      <c r="E14" s="0"/>
      <c r="F14" s="19" t="n">
        <f aca="false">POWER(2,-E14)*1000000</f>
        <v>1000000</v>
      </c>
      <c r="G14" s="0"/>
      <c r="H14" s="19" t="n">
        <f aca="false">POWER(2,-G14)*1000000</f>
        <v>1000000</v>
      </c>
      <c r="I14" s="20" t="e">
        <f aca="false">AVERAGE(E14,G14)</f>
        <v>#DIV/0!</v>
      </c>
      <c r="J14" s="21" t="n">
        <f aca="false">AVERAGE(F14,H14)</f>
        <v>1000000</v>
      </c>
      <c r="K14" s="22" t="n">
        <f aca="false">STDEV(F14,H14)</f>
        <v>0</v>
      </c>
      <c r="L14" s="23" t="e">
        <f aca="false">STDEV(E14,G14)</f>
        <v>#DIV/0!</v>
      </c>
      <c r="M14" s="27"/>
    </row>
    <row r="15" customFormat="false" ht="15" hidden="false" customHeight="false" outlineLevel="0" collapsed="false">
      <c r="E15" s="0"/>
      <c r="F15" s="19" t="n">
        <f aca="false">POWER(2,-E15)*1000000</f>
        <v>1000000</v>
      </c>
      <c r="G15" s="0"/>
      <c r="H15" s="19" t="n">
        <f aca="false">POWER(2,-G15)*1000000</f>
        <v>1000000</v>
      </c>
      <c r="I15" s="20" t="e">
        <f aca="false">AVERAGE(E15,G15)</f>
        <v>#DIV/0!</v>
      </c>
      <c r="J15" s="21" t="n">
        <f aca="false">AVERAGE(F15,H15)</f>
        <v>1000000</v>
      </c>
      <c r="K15" s="22" t="n">
        <f aca="false">STDEV(F15,H15)</f>
        <v>0</v>
      </c>
      <c r="L15" s="23" t="e">
        <f aca="false">STDEV(E15,G15)</f>
        <v>#DIV/0!</v>
      </c>
    </row>
    <row r="16" customFormat="false" ht="15" hidden="false" customHeight="false" outlineLevel="0" collapsed="false">
      <c r="E16" s="0"/>
      <c r="F16" s="19" t="n">
        <f aca="false">POWER(2,-E16)*1000000</f>
        <v>1000000</v>
      </c>
      <c r="G16" s="0"/>
      <c r="H16" s="19" t="n">
        <f aca="false">POWER(2,-G16)*1000000</f>
        <v>1000000</v>
      </c>
      <c r="I16" s="20" t="e">
        <f aca="false">AVERAGE(E16,G16)</f>
        <v>#DIV/0!</v>
      </c>
      <c r="J16" s="21" t="n">
        <f aca="false">AVERAGE(F16,H16)</f>
        <v>1000000</v>
      </c>
      <c r="K16" s="22" t="n">
        <f aca="false">STDEV(F16,H16)</f>
        <v>0</v>
      </c>
      <c r="L16" s="23" t="e">
        <f aca="false">STDEV(E16,G16)</f>
        <v>#DIV/0!</v>
      </c>
    </row>
    <row r="17" customFormat="false" ht="15" hidden="false" customHeight="false" outlineLevel="0" collapsed="false">
      <c r="E17" s="0"/>
      <c r="F17" s="19" t="n">
        <f aca="false">POWER(2,-E17)*1000000</f>
        <v>1000000</v>
      </c>
      <c r="G17" s="0"/>
      <c r="H17" s="19" t="n">
        <f aca="false">POWER(2,-G17)*1000000</f>
        <v>1000000</v>
      </c>
      <c r="I17" s="20" t="e">
        <f aca="false">AVERAGE(E17,G17)</f>
        <v>#DIV/0!</v>
      </c>
      <c r="J17" s="21" t="n">
        <f aca="false">AVERAGE(F17,H17)</f>
        <v>1000000</v>
      </c>
      <c r="K17" s="22" t="n">
        <f aca="false">STDEV(F17,H17)</f>
        <v>0</v>
      </c>
      <c r="L17" s="23" t="e">
        <f aca="false">STDEV(E17,G17)</f>
        <v>#DIV/0!</v>
      </c>
    </row>
    <row r="18" customFormat="false" ht="15" hidden="false" customHeight="false" outlineLevel="0" collapsed="false">
      <c r="E18" s="0"/>
      <c r="F18" s="19" t="n">
        <f aca="false">POWER(2,-E18)*1000000</f>
        <v>1000000</v>
      </c>
      <c r="G18" s="0"/>
      <c r="H18" s="19" t="n">
        <f aca="false">POWER(2,-G18)*1000000</f>
        <v>1000000</v>
      </c>
      <c r="I18" s="20" t="e">
        <f aca="false">AVERAGE(E18,G18)</f>
        <v>#DIV/0!</v>
      </c>
      <c r="J18" s="21" t="n">
        <f aca="false">AVERAGE(F18,H18)</f>
        <v>1000000</v>
      </c>
      <c r="K18" s="22" t="n">
        <f aca="false">STDEV(F18,H18)</f>
        <v>0</v>
      </c>
      <c r="L18" s="23" t="e">
        <f aca="false">STDEV(E18,G18)</f>
        <v>#DIV/0!</v>
      </c>
    </row>
    <row r="19" customFormat="false" ht="15" hidden="false" customHeight="false" outlineLevel="0" collapsed="false">
      <c r="E19" s="0"/>
      <c r="F19" s="19" t="n">
        <f aca="false">POWER(2,-E19)*1000000</f>
        <v>1000000</v>
      </c>
      <c r="G19" s="0"/>
      <c r="H19" s="19" t="n">
        <f aca="false">POWER(2,-G19)*1000000</f>
        <v>1000000</v>
      </c>
      <c r="I19" s="20" t="e">
        <f aca="false">AVERAGE(E19,G19)</f>
        <v>#DIV/0!</v>
      </c>
      <c r="J19" s="21" t="n">
        <f aca="false">AVERAGE(F19,H19)</f>
        <v>1000000</v>
      </c>
      <c r="K19" s="22" t="n">
        <f aca="false">STDEV(F19,H19)</f>
        <v>0</v>
      </c>
      <c r="L19" s="23" t="e">
        <f aca="false">STDEV(E19,G19)</f>
        <v>#DIV/0!</v>
      </c>
    </row>
    <row r="20" customFormat="false" ht="15" hidden="false" customHeight="false" outlineLevel="0" collapsed="false">
      <c r="E20" s="0"/>
      <c r="F20" s="19" t="n">
        <f aca="false">POWER(2,-E20)*1000000</f>
        <v>1000000</v>
      </c>
      <c r="G20" s="0"/>
      <c r="H20" s="19" t="n">
        <f aca="false">POWER(2,-G20)*1000000</f>
        <v>1000000</v>
      </c>
      <c r="I20" s="20" t="e">
        <f aca="false">AVERAGE(E20,G20)</f>
        <v>#DIV/0!</v>
      </c>
      <c r="J20" s="21" t="n">
        <f aca="false">AVERAGE(F20,H20)</f>
        <v>1000000</v>
      </c>
      <c r="K20" s="22" t="n">
        <f aca="false">STDEV(F20,H20)</f>
        <v>0</v>
      </c>
      <c r="L20" s="23" t="e">
        <f aca="false">STDEV(E20,G20)</f>
        <v>#DIV/0!</v>
      </c>
    </row>
    <row r="21" customFormat="false" ht="15" hidden="false" customHeight="false" outlineLevel="0" collapsed="false">
      <c r="E21" s="0"/>
      <c r="F21" s="19" t="n">
        <f aca="false">POWER(2,-E21)*1000000</f>
        <v>1000000</v>
      </c>
      <c r="G21" s="0"/>
      <c r="H21" s="19" t="n">
        <f aca="false">POWER(2,-G21)*1000000</f>
        <v>1000000</v>
      </c>
      <c r="I21" s="20" t="e">
        <f aca="false">AVERAGE(E21,G21)</f>
        <v>#DIV/0!</v>
      </c>
      <c r="J21" s="21" t="n">
        <f aca="false">AVERAGE(F21,H21)</f>
        <v>1000000</v>
      </c>
      <c r="K21" s="22" t="n">
        <f aca="false">STDEV(F21,H21)</f>
        <v>0</v>
      </c>
      <c r="L21" s="23" t="e">
        <f aca="false">STDEV(E21,G21)</f>
        <v>#DIV/0!</v>
      </c>
    </row>
    <row r="22" customFormat="false" ht="15" hidden="false" customHeight="false" outlineLevel="0" collapsed="false">
      <c r="E22" s="0"/>
      <c r="F22" s="19" t="n">
        <f aca="false">POWER(2,-E22)*1000000</f>
        <v>1000000</v>
      </c>
      <c r="G22" s="0"/>
      <c r="H22" s="19" t="n">
        <f aca="false">POWER(2,-G22)*1000000</f>
        <v>1000000</v>
      </c>
      <c r="I22" s="20" t="e">
        <f aca="false">AVERAGE(E22,G22)</f>
        <v>#DIV/0!</v>
      </c>
      <c r="J22" s="21" t="n">
        <f aca="false">AVERAGE(F22,H22)</f>
        <v>1000000</v>
      </c>
      <c r="K22" s="22" t="n">
        <f aca="false">STDEV(F22,H22)</f>
        <v>0</v>
      </c>
      <c r="L22" s="23" t="e">
        <f aca="false">STDEV(E22,G22)</f>
        <v>#DIV/0!</v>
      </c>
    </row>
    <row r="23" customFormat="false" ht="15" hidden="false" customHeight="false" outlineLevel="0" collapsed="false">
      <c r="E23" s="0"/>
      <c r="F23" s="19" t="n">
        <f aca="false">POWER(2,-E23)*1000000</f>
        <v>1000000</v>
      </c>
      <c r="G23" s="0"/>
      <c r="H23" s="19" t="n">
        <f aca="false">POWER(2,-G23)*1000000</f>
        <v>1000000</v>
      </c>
      <c r="I23" s="20" t="e">
        <f aca="false">AVERAGE(E23,G23)</f>
        <v>#DIV/0!</v>
      </c>
      <c r="J23" s="21" t="n">
        <f aca="false">AVERAGE(F23,H23)</f>
        <v>1000000</v>
      </c>
      <c r="K23" s="22" t="n">
        <f aca="false">STDEV(F23,H23)</f>
        <v>0</v>
      </c>
      <c r="L23" s="23" t="e">
        <f aca="false">STDEV(E23,G23)</f>
        <v>#DIV/0!</v>
      </c>
    </row>
    <row r="24" customFormat="false" ht="15" hidden="false" customHeight="false" outlineLevel="0" collapsed="false">
      <c r="E24" s="0"/>
      <c r="F24" s="19" t="n">
        <f aca="false">POWER(2,-E24)*1000000</f>
        <v>1000000</v>
      </c>
      <c r="G24" s="0"/>
      <c r="H24" s="19" t="n">
        <f aca="false">POWER(2,-G24)*1000000</f>
        <v>1000000</v>
      </c>
      <c r="I24" s="20" t="e">
        <f aca="false">AVERAGE(E24,G24)</f>
        <v>#DIV/0!</v>
      </c>
      <c r="J24" s="21" t="n">
        <f aca="false">AVERAGE(F24,H24)</f>
        <v>1000000</v>
      </c>
      <c r="K24" s="22" t="n">
        <f aca="false">STDEV(F24,H24)</f>
        <v>0</v>
      </c>
      <c r="L24" s="23" t="e">
        <f aca="false">STDEV(E24,G24)</f>
        <v>#DIV/0!</v>
      </c>
    </row>
    <row r="25" customFormat="false" ht="15" hidden="false" customHeight="false" outlineLevel="0" collapsed="false">
      <c r="E25" s="0"/>
      <c r="F25" s="19" t="n">
        <f aca="false">POWER(2,-E25)*1000000</f>
        <v>1000000</v>
      </c>
      <c r="G25" s="0"/>
      <c r="H25" s="19" t="n">
        <f aca="false">POWER(2,-G25)*1000000</f>
        <v>1000000</v>
      </c>
      <c r="I25" s="20" t="e">
        <f aca="false">AVERAGE(E25,G25)</f>
        <v>#DIV/0!</v>
      </c>
      <c r="J25" s="21" t="n">
        <f aca="false">AVERAGE(F25,H25)</f>
        <v>1000000</v>
      </c>
      <c r="K25" s="22" t="n">
        <f aca="false">STDEV(F25,H25)</f>
        <v>0</v>
      </c>
      <c r="L25" s="23" t="e">
        <f aca="false">STDEV(E25,G25)</f>
        <v>#DIV/0!</v>
      </c>
    </row>
    <row r="26" customFormat="false" ht="15" hidden="false" customHeight="false" outlineLevel="0" collapsed="false">
      <c r="E26" s="0"/>
      <c r="F26" s="19" t="n">
        <f aca="false">POWER(2,-E26)*1000000</f>
        <v>1000000</v>
      </c>
      <c r="G26" s="0"/>
      <c r="H26" s="19" t="n">
        <f aca="false">POWER(2,-G26)*1000000</f>
        <v>1000000</v>
      </c>
      <c r="I26" s="20" t="e">
        <f aca="false">AVERAGE(E26,G26)</f>
        <v>#DIV/0!</v>
      </c>
      <c r="J26" s="21" t="n">
        <f aca="false">AVERAGE(F26,H26)</f>
        <v>1000000</v>
      </c>
      <c r="K26" s="22" t="n">
        <f aca="false">STDEV(F26,H26)</f>
        <v>0</v>
      </c>
      <c r="L26" s="23" t="e">
        <f aca="false">STDEV(E26,G26)</f>
        <v>#DIV/0!</v>
      </c>
    </row>
    <row r="27" customFormat="false" ht="15" hidden="false" customHeight="false" outlineLevel="0" collapsed="false">
      <c r="E27" s="0"/>
      <c r="F27" s="19" t="n">
        <f aca="false">POWER(2,-E27)*1000000</f>
        <v>1000000</v>
      </c>
      <c r="G27" s="0"/>
      <c r="H27" s="19" t="n">
        <f aca="false">POWER(2,-G27)*1000000</f>
        <v>1000000</v>
      </c>
      <c r="I27" s="20" t="e">
        <f aca="false">AVERAGE(E27,G27)</f>
        <v>#DIV/0!</v>
      </c>
      <c r="J27" s="21" t="n">
        <f aca="false">AVERAGE(F27,H27)</f>
        <v>1000000</v>
      </c>
      <c r="K27" s="22" t="n">
        <f aca="false">STDEV(F27,H27)</f>
        <v>0</v>
      </c>
      <c r="L27" s="23" t="e">
        <f aca="false">STDEV(E27,G27)</f>
        <v>#DIV/0!</v>
      </c>
    </row>
    <row r="28" customFormat="false" ht="15" hidden="false" customHeight="false" outlineLevel="0" collapsed="false">
      <c r="E28" s="0"/>
      <c r="F28" s="19" t="n">
        <f aca="false">POWER(2,-E28)*1000000</f>
        <v>1000000</v>
      </c>
      <c r="G28" s="0"/>
      <c r="H28" s="19" t="n">
        <f aca="false">POWER(2,-G28)*1000000</f>
        <v>1000000</v>
      </c>
      <c r="I28" s="20" t="e">
        <f aca="false">AVERAGE(E28,G28)</f>
        <v>#DIV/0!</v>
      </c>
      <c r="J28" s="21" t="n">
        <f aca="false">AVERAGE(F28,H28)</f>
        <v>1000000</v>
      </c>
      <c r="K28" s="22" t="n">
        <f aca="false">STDEV(F28,H28)</f>
        <v>0</v>
      </c>
      <c r="L28" s="23" t="e">
        <f aca="false">STDEV(E28,G28)</f>
        <v>#DIV/0!</v>
      </c>
    </row>
    <row r="29" customFormat="false" ht="15" hidden="false" customHeight="false" outlineLevel="0" collapsed="false">
      <c r="E29" s="0"/>
      <c r="F29" s="19" t="n">
        <f aca="false">POWER(2,-E29)*1000000</f>
        <v>1000000</v>
      </c>
      <c r="G29" s="0"/>
      <c r="H29" s="19" t="n">
        <f aca="false">POWER(2,-G29)*1000000</f>
        <v>1000000</v>
      </c>
      <c r="I29" s="20" t="e">
        <f aca="false">AVERAGE(E29,G29)</f>
        <v>#DIV/0!</v>
      </c>
      <c r="J29" s="21" t="n">
        <f aca="false">AVERAGE(F29,H29)</f>
        <v>1000000</v>
      </c>
      <c r="K29" s="22" t="n">
        <f aca="false">STDEV(F29,H29)</f>
        <v>0</v>
      </c>
      <c r="L29" s="23" t="e">
        <f aca="false">STDEV(E29,G29)</f>
        <v>#DIV/0!</v>
      </c>
    </row>
    <row r="30" customFormat="false" ht="13.8" hidden="false" customHeight="false" outlineLevel="0" collapsed="false">
      <c r="F30" s="19" t="n">
        <f aca="false">POWER(2,-E30)*1000000</f>
        <v>1000000</v>
      </c>
      <c r="H30" s="19" t="n">
        <f aca="false">POWER(2,-G30)*1000000</f>
        <v>1000000</v>
      </c>
      <c r="I30" s="20" t="e">
        <f aca="false">AVERAGE(E30,G30)</f>
        <v>#DIV/0!</v>
      </c>
      <c r="J30" s="21" t="n">
        <f aca="false">AVERAGE(F30,H30)</f>
        <v>1000000</v>
      </c>
      <c r="K30" s="22" t="n">
        <f aca="false">STDEV(F30,H30)</f>
        <v>0</v>
      </c>
      <c r="L30" s="23" t="e">
        <f aca="false">STDEV(E30,G30)</f>
        <v>#DIV/0!</v>
      </c>
    </row>
    <row r="31" customFormat="false" ht="13.2" hidden="false" customHeight="false" outlineLevel="0" collapsed="false">
      <c r="F31" s="19" t="n">
        <f aca="false">POWER(2,-E31)*1000000</f>
        <v>1000000</v>
      </c>
      <c r="H31" s="19" t="n">
        <f aca="false">POWER(2,-G31)*1000000</f>
        <v>1000000</v>
      </c>
      <c r="I31" s="20" t="e">
        <f aca="false">AVERAGE(E31,G31)</f>
        <v>#DIV/0!</v>
      </c>
      <c r="J31" s="21" t="n">
        <f aca="false">AVERAGE(F31,H31)</f>
        <v>1000000</v>
      </c>
      <c r="K31" s="22" t="n">
        <f aca="false">STDEV(F31,H31)</f>
        <v>0</v>
      </c>
      <c r="L31" s="23" t="e">
        <f aca="false">STDEV(E31,G31)</f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3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G23" activeCellId="0" sqref="G23"/>
    </sheetView>
  </sheetViews>
  <sheetFormatPr defaultColWidth="8.875" defaultRowHeight="14.4" zeroHeight="false" outlineLevelRow="0" outlineLevelCol="0"/>
  <sheetData>
    <row r="1" customFormat="false" ht="15" hidden="false" customHeight="false" outlineLevel="0" collapsed="false">
      <c r="A1" s="3"/>
      <c r="B1" s="3"/>
      <c r="C1" s="4"/>
      <c r="D1" s="5" t="s">
        <v>0</v>
      </c>
      <c r="E1" s="6"/>
      <c r="F1" s="7" t="s">
        <v>1</v>
      </c>
      <c r="G1" s="6"/>
      <c r="H1" s="8" t="s">
        <v>2</v>
      </c>
      <c r="I1" s="9"/>
      <c r="J1" s="3"/>
      <c r="K1" s="9"/>
      <c r="L1" s="6"/>
    </row>
    <row r="2" customFormat="false" ht="148.2" hidden="false" customHeight="false" outlineLevel="0" collapsed="false">
      <c r="A2" s="10"/>
      <c r="B2" s="11"/>
      <c r="C2" s="12"/>
      <c r="D2" s="13" t="s">
        <v>4</v>
      </c>
      <c r="E2" s="10" t="s">
        <v>5</v>
      </c>
      <c r="F2" s="14" t="s">
        <v>4</v>
      </c>
      <c r="G2" s="10" t="s">
        <v>5</v>
      </c>
      <c r="H2" s="14" t="s">
        <v>6</v>
      </c>
      <c r="I2" s="15" t="s">
        <v>7</v>
      </c>
      <c r="J2" s="14" t="s">
        <v>8</v>
      </c>
      <c r="K2" s="14" t="s">
        <v>9</v>
      </c>
      <c r="L2" s="14" t="s">
        <v>10</v>
      </c>
      <c r="M2" s="28" t="s">
        <v>22</v>
      </c>
      <c r="N2" s="28" t="s">
        <v>23</v>
      </c>
    </row>
    <row r="3" customFormat="false" ht="15" hidden="false" customHeight="false" outlineLevel="0" collapsed="false">
      <c r="A3" s="18"/>
      <c r="B3" s="18" t="s">
        <v>12</v>
      </c>
      <c r="C3" s="18"/>
      <c r="D3" s="0" t="n">
        <v>32.28</v>
      </c>
      <c r="E3" s="19" t="n">
        <f aca="false">POWER(2,-D3)*1000000</f>
        <v>0.000191757226657954</v>
      </c>
      <c r="F3" s="0" t="n">
        <v>32.07</v>
      </c>
      <c r="G3" s="19" t="n">
        <f aca="false">POWER(2,-F3)*1000000</f>
        <v>0.000221803318253704</v>
      </c>
      <c r="H3" s="20" t="n">
        <f aca="false">AVERAGE(D3,F3)</f>
        <v>32.175</v>
      </c>
      <c r="I3" s="21" t="n">
        <f aca="false">AVERAGE(E3,G3)</f>
        <v>0.000206780272455829</v>
      </c>
      <c r="J3" s="22" t="n">
        <f aca="false">STDEV(E3,G3)</f>
        <v>2.12457951155066E-005</v>
      </c>
      <c r="K3" s="23" t="n">
        <f aca="false">STDEV(D3,F3)</f>
        <v>0.148492424049176</v>
      </c>
      <c r="L3" s="24"/>
      <c r="M3" s="0" t="n">
        <f aca="false">I3/RPS27a!J3</f>
        <v>0.000810627256349718</v>
      </c>
      <c r="N3" s="0" t="n">
        <f aca="false">('Collagen II'!I3/RPS27a!J3)*SQRT((('Collagen II'!J3/'Collagen II'!I3)^2)+(RPS27a!K3/RPS27a!J3)^2)</f>
        <v>0.000328048536363175</v>
      </c>
    </row>
    <row r="4" customFormat="false" ht="15" hidden="false" customHeight="false" outlineLevel="0" collapsed="false">
      <c r="A4" s="26"/>
      <c r="B4" s="26" t="s">
        <v>13</v>
      </c>
      <c r="C4" s="26"/>
      <c r="D4" s="0" t="n">
        <v>22.43</v>
      </c>
      <c r="E4" s="19" t="n">
        <f aca="false">POWER(2,-D4)*1000000</f>
        <v>0.176969000176078</v>
      </c>
      <c r="F4" s="0" t="n">
        <v>22.25</v>
      </c>
      <c r="G4" s="19" t="n">
        <f aca="false">POWER(2,-F4)*1000000</f>
        <v>0.200485328496388</v>
      </c>
      <c r="H4" s="20" t="n">
        <f aca="false">AVERAGE(D4,F4)</f>
        <v>22.34</v>
      </c>
      <c r="I4" s="21" t="n">
        <f aca="false">AVERAGE(E4,G4)</f>
        <v>0.188727164336233</v>
      </c>
      <c r="J4" s="22" t="n">
        <f aca="false">STDEV(E4,G4)</f>
        <v>0.0166285552239005</v>
      </c>
      <c r="K4" s="23" t="n">
        <f aca="false">STDEV(D4,F4)</f>
        <v>0.127279220613578</v>
      </c>
      <c r="L4" s="27"/>
      <c r="M4" s="0" t="n">
        <f aca="false">I4/RPS27a!J4</f>
        <v>0.0989478756274326</v>
      </c>
      <c r="N4" s="0" t="n">
        <f aca="false">('Collagen II'!I4/RPS27a!J4)*SQRT((('Collagen II'!J4/'Collagen II'!I4)^2)+(RPS27a!K4/RPS27a!J4)^2)</f>
        <v>0.0185849085592297</v>
      </c>
    </row>
    <row r="5" customFormat="false" ht="15" hidden="false" customHeight="false" outlineLevel="0" collapsed="false">
      <c r="A5" s="26"/>
      <c r="B5" s="26" t="s">
        <v>14</v>
      </c>
      <c r="C5" s="26"/>
      <c r="D5" s="0" t="n">
        <v>26.24</v>
      </c>
      <c r="E5" s="19" t="n">
        <f aca="false">POWER(2,-D5)*1000000</f>
        <v>0.0126174883896489</v>
      </c>
      <c r="F5" s="0" t="n">
        <v>26.07</v>
      </c>
      <c r="G5" s="19" t="n">
        <f aca="false">POWER(2,-F5)*1000000</f>
        <v>0.014195412368237</v>
      </c>
      <c r="H5" s="20" t="n">
        <f aca="false">AVERAGE(D5,F5)</f>
        <v>26.155</v>
      </c>
      <c r="I5" s="21" t="n">
        <f aca="false">AVERAGE(E5,G5)</f>
        <v>0.013406450378943</v>
      </c>
      <c r="J5" s="22" t="n">
        <f aca="false">STDEV(E5,G5)</f>
        <v>0.00111576074545652</v>
      </c>
      <c r="K5" s="23" t="n">
        <f aca="false">STDEV(D5,F5)</f>
        <v>0.120208152801712</v>
      </c>
      <c r="L5" s="27"/>
      <c r="M5" s="0" t="n">
        <f aca="false">I5/RPS27a!J5</f>
        <v>0.0132816155293051</v>
      </c>
      <c r="N5" s="0" t="n">
        <f aca="false">('Collagen II'!I5/RPS27a!J5)*SQRT((('Collagen II'!J5/'Collagen II'!I5)^2)+(RPS27a!K5/RPS27a!J5)^2)</f>
        <v>0.0113239034630494</v>
      </c>
    </row>
    <row r="6" customFormat="false" ht="15" hidden="false" customHeight="false" outlineLevel="0" collapsed="false">
      <c r="A6" s="26"/>
      <c r="B6" s="26" t="s">
        <v>15</v>
      </c>
      <c r="C6" s="26"/>
      <c r="D6" s="0" t="n">
        <v>28.67</v>
      </c>
      <c r="E6" s="19" t="n">
        <f aca="false">POWER(2,-D6)*1000000</f>
        <v>0.00234136986457152</v>
      </c>
      <c r="F6" s="0" t="n">
        <v>29.23</v>
      </c>
      <c r="G6" s="19" t="n">
        <f aca="false">POWER(2,-F6)*1000000</f>
        <v>0.00158815624521665</v>
      </c>
      <c r="H6" s="20" t="n">
        <f aca="false">AVERAGE(D6,F6)</f>
        <v>28.95</v>
      </c>
      <c r="I6" s="21" t="n">
        <f aca="false">AVERAGE(E6,G6)</f>
        <v>0.00196476305489408</v>
      </c>
      <c r="J6" s="22" t="n">
        <f aca="false">STDEV(E6,G6)</f>
        <v>0.000532602457927892</v>
      </c>
      <c r="K6" s="23" t="n">
        <f aca="false">STDEV(D6,F6)</f>
        <v>0.395979797464466</v>
      </c>
      <c r="L6" s="27"/>
      <c r="M6" s="0" t="n">
        <f aca="false">I6/RPS27a!J6</f>
        <v>0.010500443207948</v>
      </c>
      <c r="N6" s="0" t="n">
        <f aca="false">('Collagen II'!I6/RPS27a!J6)*SQRT((('Collagen II'!J6/'Collagen II'!I6)^2)+(RPS27a!K6/RPS27a!J6)^2)</f>
        <v>0.00312239783608653</v>
      </c>
    </row>
    <row r="7" customFormat="false" ht="15" hidden="false" customHeight="false" outlineLevel="0" collapsed="false">
      <c r="A7" s="26"/>
      <c r="B7" s="26" t="s">
        <v>16</v>
      </c>
      <c r="C7" s="26"/>
      <c r="D7" s="0" t="n">
        <v>28.28</v>
      </c>
      <c r="E7" s="19" t="n">
        <f aca="false">POWER(2,-D7)*1000000</f>
        <v>0.00306811562652727</v>
      </c>
      <c r="F7" s="0" t="n">
        <v>28.55</v>
      </c>
      <c r="G7" s="19" t="n">
        <f aca="false">POWER(2,-F7)*1000000</f>
        <v>0.00254444825789778</v>
      </c>
      <c r="H7" s="20" t="n">
        <f aca="false">AVERAGE(D7,F7)</f>
        <v>28.415</v>
      </c>
      <c r="I7" s="21" t="n">
        <f aca="false">AVERAGE(E7,G7)</f>
        <v>0.00280628194221253</v>
      </c>
      <c r="J7" s="22" t="n">
        <f aca="false">STDEV(E7,G7)</f>
        <v>0.000370288747444022</v>
      </c>
      <c r="K7" s="23" t="n">
        <f aca="false">STDEV(D7,F7)</f>
        <v>0.190918830920368</v>
      </c>
      <c r="L7" s="27"/>
      <c r="M7" s="0" t="n">
        <f aca="false">I7/RPS27a!J7</f>
        <v>0.0032141227007559</v>
      </c>
      <c r="N7" s="0" t="n">
        <f aca="false">('Collagen II'!I7/RPS27a!J7)*SQRT((('Collagen II'!J7/'Collagen II'!I7)^2)+(RPS27a!K7/RPS27a!J7)^2)</f>
        <v>0.00213964511362365</v>
      </c>
    </row>
    <row r="8" customFormat="false" ht="15" hidden="false" customHeight="false" outlineLevel="0" collapsed="false">
      <c r="A8" s="26"/>
      <c r="B8" s="26" t="s">
        <v>24</v>
      </c>
      <c r="C8" s="26"/>
      <c r="D8" s="0" t="n">
        <v>24.58</v>
      </c>
      <c r="E8" s="19" t="n">
        <f aca="false">POWER(2,-D8)*1000000</f>
        <v>0.0398733483191166</v>
      </c>
      <c r="F8" s="0" t="n">
        <v>24.65</v>
      </c>
      <c r="G8" s="19" t="n">
        <f aca="false">POWER(2,-F8)*1000000</f>
        <v>0.0379848667180319</v>
      </c>
      <c r="H8" s="20" t="n">
        <f aca="false">AVERAGE(D8,F8)</f>
        <v>24.615</v>
      </c>
      <c r="I8" s="21" t="n">
        <f aca="false">AVERAGE(E8,G8)</f>
        <v>0.0389291075185743</v>
      </c>
      <c r="J8" s="22" t="n">
        <f aca="false">STDEV(E8,G8)</f>
        <v>0.00133535814627307</v>
      </c>
      <c r="K8" s="23" t="n">
        <f aca="false">STDEV(D8,F8)</f>
        <v>0.0494974746830585</v>
      </c>
      <c r="L8" s="27"/>
      <c r="M8" s="0" t="n">
        <f aca="false">I8/RPS27a!J8</f>
        <v>0.0546143738342479</v>
      </c>
      <c r="N8" s="0" t="n">
        <f aca="false">('Collagen II'!I8/RPS27a!J8)*SQRT((('Collagen II'!J8/'Collagen II'!I8)^2)+(RPS27a!K8/RPS27a!J8)^2)</f>
        <v>0.001873398946235</v>
      </c>
    </row>
    <row r="9" customFormat="false" ht="15" hidden="false" customHeight="false" outlineLevel="0" collapsed="false">
      <c r="A9" s="26"/>
      <c r="B9" s="26" t="s">
        <v>25</v>
      </c>
      <c r="C9" s="26"/>
      <c r="D9" s="0" t="n">
        <v>25.02</v>
      </c>
      <c r="E9" s="19" t="n">
        <f aca="false">POWER(2,-D9)*1000000</f>
        <v>0.0293920250085997</v>
      </c>
      <c r="F9" s="0" t="n">
        <v>24.82</v>
      </c>
      <c r="G9" s="19" t="n">
        <f aca="false">POWER(2,-F9)*1000000</f>
        <v>0.0337625707774102</v>
      </c>
      <c r="H9" s="20" t="n">
        <f aca="false">AVERAGE(D9,F9)</f>
        <v>24.92</v>
      </c>
      <c r="I9" s="21" t="n">
        <f aca="false">AVERAGE(E9,G9)</f>
        <v>0.031577297893005</v>
      </c>
      <c r="J9" s="22" t="n">
        <f aca="false">STDEV(E9,G9)</f>
        <v>0.00309044255061206</v>
      </c>
      <c r="K9" s="23" t="n">
        <f aca="false">STDEV(D9,F9)</f>
        <v>0.141421356237309</v>
      </c>
      <c r="L9" s="27"/>
      <c r="M9" s="0" t="n">
        <f aca="false">I9/RPS27a!J9</f>
        <v>0.060297113000155</v>
      </c>
      <c r="N9" s="0" t="n">
        <f aca="false">('Collagen II'!I9/RPS27a!J9)*SQRT((('Collagen II'!J9/'Collagen II'!I9)^2)+(RPS27a!K9/RPS27a!J9)^2)</f>
        <v>0.0136653607589651</v>
      </c>
    </row>
    <row r="10" customFormat="false" ht="15" hidden="false" customHeight="false" outlineLevel="0" collapsed="false">
      <c r="A10" s="26"/>
      <c r="B10" s="26" t="s">
        <v>26</v>
      </c>
      <c r="C10" s="26"/>
      <c r="D10" s="0" t="n">
        <v>26.54</v>
      </c>
      <c r="E10" s="19" t="n">
        <f aca="false">POWER(2,-D10)*1000000</f>
        <v>0.0102485851804893</v>
      </c>
      <c r="F10" s="0" t="n">
        <v>26.45</v>
      </c>
      <c r="G10" s="19" t="n">
        <f aca="false">POWER(2,-F10)*1000000</f>
        <v>0.0109082884784462</v>
      </c>
      <c r="H10" s="20" t="n">
        <f aca="false">AVERAGE(D10,F10)</f>
        <v>26.495</v>
      </c>
      <c r="I10" s="21" t="n">
        <f aca="false">AVERAGE(E10,G10)</f>
        <v>0.0105784368294678</v>
      </c>
      <c r="J10" s="22" t="n">
        <f aca="false">STDEV(E10,G10)</f>
        <v>0.000466480675556451</v>
      </c>
      <c r="K10" s="23" t="n">
        <f aca="false">STDEV(D10,F10)</f>
        <v>0.0636396103067892</v>
      </c>
      <c r="L10" s="27"/>
      <c r="M10" s="0" t="n">
        <f aca="false">I10/RPS27a!J10</f>
        <v>0.0536379706195308</v>
      </c>
      <c r="N10" s="0" t="n">
        <f aca="false">('Collagen II'!I10/RPS27a!J10)*SQRT((('Collagen II'!J10/'Collagen II'!I10)^2)+(RPS27a!K10/RPS27a!J10)^2)</f>
        <v>0.0340377929472771</v>
      </c>
    </row>
    <row r="11" customFormat="false" ht="15" hidden="false" customHeight="false" outlineLevel="0" collapsed="false">
      <c r="A11" s="26"/>
      <c r="B11" s="26" t="s">
        <v>20</v>
      </c>
      <c r="C11" s="26"/>
      <c r="D11" s="0" t="n">
        <v>32.77</v>
      </c>
      <c r="E11" s="19" t="n">
        <f aca="false">POWER(2,-D11)*1000000</f>
        <v>0.000136535958064706</v>
      </c>
      <c r="F11" s="0" t="n">
        <v>32.3</v>
      </c>
      <c r="G11" s="19" t="n">
        <f aca="false">POWER(2,-F11)*1000000</f>
        <v>0.000189117248253021</v>
      </c>
      <c r="H11" s="20" t="n">
        <f aca="false">AVERAGE(D11,F11)</f>
        <v>32.535</v>
      </c>
      <c r="I11" s="21" t="n">
        <f aca="false">AVERAGE(E11,G11)</f>
        <v>0.000162826603158863</v>
      </c>
      <c r="J11" s="22" t="n">
        <f aca="false">STDEV(E11,G11)</f>
        <v>3.71805868556953E-005</v>
      </c>
      <c r="K11" s="23" t="n">
        <f aca="false">STDEV(D11,F11)</f>
        <v>0.332340187157682</v>
      </c>
      <c r="L11" s="27"/>
      <c r="M11" s="0" t="n">
        <f aca="false">I11/RPS27a!J11</f>
        <v>3.32731172571458</v>
      </c>
      <c r="N11" s="0" t="n">
        <f aca="false">('Collagen II'!I11/RPS27a!J11)*SQRT((('Collagen II'!J11/'Collagen II'!I11)^2)+(RPS27a!K11/RPS27a!J11)^2)</f>
        <v>1.3277385103689</v>
      </c>
    </row>
    <row r="12" customFormat="false" ht="15" hidden="false" customHeight="false" outlineLevel="0" collapsed="false">
      <c r="A12" s="26"/>
      <c r="B12" s="26" t="s">
        <v>21</v>
      </c>
      <c r="C12" s="26"/>
      <c r="D12" s="0" t="n">
        <v>32.56</v>
      </c>
      <c r="E12" s="19" t="n">
        <f aca="false">POWER(2,-D12)*1000000</f>
        <v>0.000157929529371633</v>
      </c>
      <c r="F12" s="0" t="n">
        <v>32.24</v>
      </c>
      <c r="G12" s="19" t="n">
        <f aca="false">POWER(2,-F12)*1000000</f>
        <v>0.000197148256088264</v>
      </c>
      <c r="H12" s="20" t="n">
        <f aca="false">AVERAGE(D12,F12)</f>
        <v>32.4</v>
      </c>
      <c r="I12" s="21" t="n">
        <f aca="false">AVERAGE(E12,G12)</f>
        <v>0.000177538892729948</v>
      </c>
      <c r="J12" s="22" t="n">
        <f aca="false">STDEV(E12,G12)</f>
        <v>2.77318276108317E-005</v>
      </c>
      <c r="K12" s="23" t="n">
        <f aca="false">STDEV(D12,F12)</f>
        <v>0.226274169979695</v>
      </c>
      <c r="L12" s="27"/>
      <c r="M12" s="0" t="n">
        <f aca="false">I12/RPS27a!J12</f>
        <v>195.206076939054</v>
      </c>
      <c r="N12" s="0" t="n">
        <f aca="false">('Collagen II'!I12/RPS27a!J12)*SQRT((('Collagen II'!J12/'Collagen II'!I12)^2)+(RPS27a!K12/RPS27a!J12)^2)</f>
        <v>30.491466917589</v>
      </c>
    </row>
    <row r="13" customFormat="false" ht="15" hidden="false" customHeight="false" outlineLevel="0" collapsed="false">
      <c r="A13" s="26"/>
      <c r="B13" s="26"/>
      <c r="C13" s="26"/>
      <c r="E13" s="19"/>
      <c r="G13" s="19"/>
      <c r="H13" s="20"/>
      <c r="I13" s="21"/>
      <c r="J13" s="22"/>
      <c r="K13" s="23"/>
      <c r="L13" s="27"/>
    </row>
    <row r="14" customFormat="false" ht="14.4" hidden="false" customHeight="false" outlineLevel="0" collapsed="false">
      <c r="A14" s="26"/>
      <c r="B14" s="26"/>
      <c r="C14" s="26"/>
      <c r="E14" s="29"/>
      <c r="G14" s="29"/>
      <c r="H14" s="30"/>
      <c r="I14" s="31"/>
      <c r="J14" s="32"/>
      <c r="K14" s="33"/>
      <c r="L14" s="27"/>
    </row>
    <row r="15" customFormat="false" ht="14.4" hidden="false" customHeight="false" outlineLevel="0" collapsed="false">
      <c r="A15" s="1"/>
      <c r="B15" s="1"/>
      <c r="C15" s="1"/>
      <c r="E15" s="34"/>
      <c r="F15" s="35"/>
      <c r="G15" s="34"/>
      <c r="H15" s="36"/>
      <c r="I15" s="37"/>
      <c r="J15" s="38"/>
      <c r="K15" s="39"/>
      <c r="L15" s="1"/>
    </row>
    <row r="16" customFormat="false" ht="14.4" hidden="false" customHeight="false" outlineLevel="0" collapsed="false">
      <c r="A16" s="1"/>
      <c r="B16" s="1"/>
      <c r="C16" s="1"/>
      <c r="E16" s="34"/>
      <c r="F16" s="35"/>
      <c r="G16" s="34"/>
      <c r="H16" s="36"/>
      <c r="I16" s="37"/>
      <c r="J16" s="38"/>
      <c r="K16" s="39"/>
      <c r="L16" s="1"/>
    </row>
    <row r="17" customFormat="false" ht="14.4" hidden="false" customHeight="false" outlineLevel="0" collapsed="false">
      <c r="A17" s="1"/>
      <c r="B17" s="1"/>
      <c r="C17" s="1"/>
      <c r="E17" s="34"/>
      <c r="F17" s="35"/>
      <c r="G17" s="34"/>
      <c r="H17" s="36"/>
      <c r="I17" s="37"/>
      <c r="J17" s="38"/>
      <c r="K17" s="39"/>
      <c r="L17" s="1"/>
    </row>
    <row r="18" customFormat="false" ht="14.4" hidden="false" customHeight="false" outlineLevel="0" collapsed="false">
      <c r="A18" s="1"/>
      <c r="B18" s="1"/>
      <c r="C18" s="1"/>
      <c r="E18" s="34"/>
      <c r="F18" s="35"/>
      <c r="G18" s="34"/>
      <c r="H18" s="36"/>
      <c r="I18" s="37"/>
      <c r="J18" s="38"/>
      <c r="K18" s="39"/>
      <c r="L18" s="1"/>
    </row>
    <row r="19" customFormat="false" ht="14.4" hidden="false" customHeight="false" outlineLevel="0" collapsed="false">
      <c r="A19" s="1"/>
      <c r="B19" s="1"/>
      <c r="C19" s="1"/>
      <c r="E19" s="34"/>
      <c r="F19" s="35"/>
      <c r="G19" s="34"/>
      <c r="H19" s="36"/>
      <c r="I19" s="37"/>
      <c r="J19" s="38"/>
      <c r="K19" s="39"/>
      <c r="L19" s="1"/>
    </row>
    <row r="20" customFormat="false" ht="14.4" hidden="false" customHeight="false" outlineLevel="0" collapsed="false">
      <c r="A20" s="1"/>
      <c r="B20" s="1"/>
      <c r="C20" s="1"/>
      <c r="E20" s="34"/>
      <c r="F20" s="35"/>
      <c r="G20" s="34"/>
      <c r="H20" s="36"/>
      <c r="I20" s="37"/>
      <c r="J20" s="38"/>
      <c r="K20" s="39"/>
      <c r="L20" s="1"/>
    </row>
    <row r="21" customFormat="false" ht="14.4" hidden="false" customHeight="false" outlineLevel="0" collapsed="false">
      <c r="A21" s="1"/>
      <c r="B21" s="1"/>
      <c r="C21" s="1"/>
      <c r="E21" s="34"/>
      <c r="F21" s="35"/>
      <c r="G21" s="34"/>
      <c r="H21" s="36"/>
      <c r="I21" s="37"/>
      <c r="J21" s="38"/>
      <c r="K21" s="39"/>
      <c r="L21" s="1"/>
    </row>
    <row r="22" customFormat="false" ht="14.4" hidden="false" customHeight="false" outlineLevel="0" collapsed="false">
      <c r="A22" s="1"/>
      <c r="B22" s="1"/>
      <c r="C22" s="1"/>
      <c r="E22" s="34"/>
      <c r="F22" s="35"/>
      <c r="G22" s="34"/>
      <c r="H22" s="36"/>
      <c r="I22" s="37"/>
      <c r="J22" s="38"/>
      <c r="K22" s="39"/>
      <c r="L22" s="1"/>
    </row>
    <row r="23" customFormat="false" ht="14.4" hidden="false" customHeight="false" outlineLevel="0" collapsed="false">
      <c r="A23" s="1"/>
      <c r="B23" s="1"/>
      <c r="C23" s="1"/>
      <c r="E23" s="34"/>
      <c r="F23" s="35"/>
      <c r="G23" s="34"/>
      <c r="H23" s="36"/>
      <c r="I23" s="37"/>
      <c r="J23" s="38"/>
      <c r="K23" s="39"/>
      <c r="L23" s="1"/>
    </row>
    <row r="24" customFormat="false" ht="14.4" hidden="false" customHeight="false" outlineLevel="0" collapsed="false">
      <c r="A24" s="1"/>
      <c r="B24" s="1"/>
      <c r="C24" s="1"/>
      <c r="E24" s="34"/>
      <c r="F24" s="35"/>
      <c r="G24" s="34"/>
      <c r="H24" s="36"/>
      <c r="I24" s="37"/>
      <c r="J24" s="38"/>
      <c r="K24" s="39"/>
      <c r="L24" s="1"/>
    </row>
    <row r="25" customFormat="false" ht="14.4" hidden="false" customHeight="false" outlineLevel="0" collapsed="false">
      <c r="A25" s="1"/>
      <c r="B25" s="1"/>
      <c r="C25" s="1"/>
      <c r="E25" s="34"/>
      <c r="F25" s="35"/>
      <c r="G25" s="34"/>
      <c r="H25" s="36"/>
      <c r="I25" s="37"/>
      <c r="J25" s="38"/>
      <c r="K25" s="39"/>
      <c r="L25" s="1"/>
    </row>
    <row r="26" customFormat="false" ht="14.4" hidden="false" customHeight="false" outlineLevel="0" collapsed="false">
      <c r="A26" s="1"/>
      <c r="B26" s="1"/>
      <c r="C26" s="1"/>
      <c r="E26" s="34"/>
      <c r="F26" s="35"/>
      <c r="G26" s="34"/>
      <c r="H26" s="36"/>
      <c r="I26" s="37"/>
      <c r="J26" s="38"/>
      <c r="K26" s="39"/>
      <c r="L26" s="1"/>
    </row>
    <row r="27" customFormat="false" ht="14.4" hidden="false" customHeight="false" outlineLevel="0" collapsed="false">
      <c r="A27" s="1"/>
      <c r="B27" s="1"/>
      <c r="C27" s="1"/>
      <c r="E27" s="34"/>
      <c r="F27" s="35"/>
      <c r="G27" s="34"/>
      <c r="H27" s="36"/>
      <c r="I27" s="37"/>
      <c r="J27" s="38"/>
      <c r="K27" s="39"/>
      <c r="L27" s="1"/>
    </row>
    <row r="28" customFormat="false" ht="14.4" hidden="false" customHeight="false" outlineLevel="0" collapsed="false">
      <c r="A28" s="1"/>
      <c r="B28" s="1"/>
      <c r="C28" s="1"/>
      <c r="E28" s="34"/>
      <c r="F28" s="35"/>
      <c r="G28" s="34"/>
      <c r="H28" s="36"/>
      <c r="I28" s="37"/>
      <c r="J28" s="38"/>
      <c r="K28" s="39"/>
      <c r="L28" s="1"/>
    </row>
    <row r="29" customFormat="false" ht="14.4" hidden="false" customHeight="false" outlineLevel="0" collapsed="false">
      <c r="A29" s="1"/>
      <c r="B29" s="1"/>
      <c r="C29" s="1"/>
      <c r="E29" s="34"/>
      <c r="F29" s="35"/>
      <c r="G29" s="34"/>
      <c r="H29" s="36"/>
      <c r="I29" s="37"/>
      <c r="J29" s="38"/>
      <c r="K29" s="39"/>
      <c r="L29" s="1"/>
    </row>
    <row r="30" customFormat="false" ht="14.4" hidden="false" customHeight="false" outlineLevel="0" collapsed="false">
      <c r="A30" s="1"/>
      <c r="B30" s="1"/>
      <c r="C30" s="1"/>
      <c r="E30" s="34"/>
      <c r="F30" s="35"/>
      <c r="G30" s="34"/>
      <c r="H30" s="36"/>
      <c r="I30" s="37"/>
      <c r="J30" s="38"/>
      <c r="K30" s="39"/>
      <c r="L30" s="1"/>
    </row>
    <row r="31" customFormat="false" ht="14.4" hidden="false" customHeight="false" outlineLevel="0" collapsed="false">
      <c r="A31" s="1"/>
      <c r="B31" s="1"/>
      <c r="C31" s="1"/>
      <c r="E31" s="34"/>
      <c r="F31" s="35"/>
      <c r="G31" s="34"/>
      <c r="H31" s="36"/>
      <c r="I31" s="37"/>
      <c r="J31" s="38"/>
      <c r="K31" s="39"/>
      <c r="L31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8.875" defaultRowHeight="14.4" zeroHeight="false" outlineLevelRow="0" outlineLevelCol="0"/>
  <sheetData>
    <row r="1" customFormat="false" ht="15" hidden="false" customHeight="false" outlineLevel="0" collapsed="false">
      <c r="A1" s="3"/>
      <c r="B1" s="4"/>
      <c r="C1" s="5" t="s">
        <v>0</v>
      </c>
      <c r="D1" s="6"/>
      <c r="E1" s="7" t="s">
        <v>1</v>
      </c>
      <c r="F1" s="6"/>
      <c r="G1" s="8" t="s">
        <v>2</v>
      </c>
      <c r="H1" s="9"/>
      <c r="I1" s="3"/>
      <c r="J1" s="9"/>
      <c r="K1" s="6"/>
    </row>
    <row r="2" customFormat="false" ht="148.2" hidden="false" customHeight="false" outlineLevel="0" collapsed="false">
      <c r="A2" s="11"/>
      <c r="B2" s="12"/>
      <c r="C2" s="13" t="s">
        <v>4</v>
      </c>
      <c r="D2" s="10" t="s">
        <v>5</v>
      </c>
      <c r="E2" s="14" t="s">
        <v>4</v>
      </c>
      <c r="F2" s="10" t="s">
        <v>5</v>
      </c>
      <c r="G2" s="14" t="s">
        <v>6</v>
      </c>
      <c r="H2" s="15" t="s">
        <v>7</v>
      </c>
      <c r="I2" s="14" t="s">
        <v>8</v>
      </c>
      <c r="J2" s="14" t="s">
        <v>9</v>
      </c>
      <c r="K2" s="14" t="s">
        <v>10</v>
      </c>
      <c r="L2" s="28" t="s">
        <v>22</v>
      </c>
      <c r="M2" s="28" t="s">
        <v>23</v>
      </c>
    </row>
    <row r="3" customFormat="false" ht="15" hidden="false" customHeight="false" outlineLevel="0" collapsed="false">
      <c r="A3" s="18" t="s">
        <v>12</v>
      </c>
      <c r="B3" s="18"/>
      <c r="C3" s="0" t="n">
        <v>29.16</v>
      </c>
      <c r="D3" s="19" t="n">
        <f aca="false">POWER(2,-C3)*1000000</f>
        <v>0.00166711410680408</v>
      </c>
      <c r="E3" s="0" t="n">
        <v>29.17</v>
      </c>
      <c r="F3" s="19" t="n">
        <f aca="false">POWER(2,-E3)*1000000</f>
        <v>0.00165559850850435</v>
      </c>
      <c r="G3" s="20" t="n">
        <f aca="false">AVERAGE(C3,E3)</f>
        <v>29.165</v>
      </c>
      <c r="H3" s="21" t="n">
        <f aca="false">AVERAGE(D3,F3)</f>
        <v>0.00166135630765421</v>
      </c>
      <c r="I3" s="22" t="n">
        <f aca="false">STDEV(D3,F3)</f>
        <v>8.14275764716135E-006</v>
      </c>
      <c r="J3" s="23" t="n">
        <f aca="false">STDEV(C3,E3)</f>
        <v>0.00707106781186658</v>
      </c>
      <c r="K3" s="24"/>
      <c r="L3" s="0" t="n">
        <f aca="false">H3/RPS27a!J3</f>
        <v>0.00651290710423411</v>
      </c>
      <c r="M3" s="0" t="n">
        <f aca="false">(H3/RPS27a!J3)*SQRT((('Collagen X'!I3/'Collagen X'!H3)^2)+(RPS27a!K3/RPS27a!J3)^2)</f>
        <v>0.00399063908133268</v>
      </c>
    </row>
    <row r="4" customFormat="false" ht="15" hidden="false" customHeight="false" outlineLevel="0" collapsed="false">
      <c r="A4" s="26" t="s">
        <v>13</v>
      </c>
      <c r="B4" s="26"/>
      <c r="C4" s="0" t="n">
        <v>17.63</v>
      </c>
      <c r="D4" s="19" t="n">
        <f aca="false">POWER(2,-C4)*1000000</f>
        <v>4.92993480925557</v>
      </c>
      <c r="E4" s="0" t="n">
        <v>17.92</v>
      </c>
      <c r="F4" s="19" t="n">
        <f aca="false">POWER(2,-E4)*1000000</f>
        <v>4.03220382904579</v>
      </c>
      <c r="G4" s="20" t="n">
        <f aca="false">AVERAGE(C4,E4)</f>
        <v>17.775</v>
      </c>
      <c r="H4" s="21" t="n">
        <f aca="false">AVERAGE(D4,F4)</f>
        <v>4.48106931915068</v>
      </c>
      <c r="I4" s="22" t="n">
        <f aca="false">STDEV(D4,F4)</f>
        <v>0.634791663787586</v>
      </c>
      <c r="J4" s="23" t="n">
        <f aca="false">STDEV(C4,E4)</f>
        <v>0.205060966544101</v>
      </c>
      <c r="K4" s="27"/>
      <c r="L4" s="0" t="n">
        <f aca="false">H4/RPS27a!J4</f>
        <v>2.34938246027628</v>
      </c>
      <c r="M4" s="0" t="n">
        <f aca="false">(H4/RPS27a!J4)*SQRT((('Collagen X'!I4/'Collagen X'!H4)^2)+(RPS27a!K4/RPS27a!J4)^2)</f>
        <v>0.477385070128784</v>
      </c>
    </row>
    <row r="5" customFormat="false" ht="15" hidden="false" customHeight="false" outlineLevel="0" collapsed="false">
      <c r="A5" s="26" t="s">
        <v>14</v>
      </c>
      <c r="B5" s="26"/>
      <c r="C5" s="0" t="n">
        <v>19.77</v>
      </c>
      <c r="D5" s="19" t="n">
        <f aca="false">POWER(2,-C5)*1000000</f>
        <v>1.11850256846607</v>
      </c>
      <c r="E5" s="0" t="n">
        <v>19.92</v>
      </c>
      <c r="F5" s="19" t="n">
        <f aca="false">POWER(2,-E5)*1000000</f>
        <v>1.00805095726145</v>
      </c>
      <c r="G5" s="20" t="n">
        <f aca="false">AVERAGE(C5,E5)</f>
        <v>19.845</v>
      </c>
      <c r="H5" s="21" t="n">
        <f aca="false">AVERAGE(D5,F5)</f>
        <v>1.06327676286376</v>
      </c>
      <c r="I5" s="22" t="n">
        <f aca="false">STDEV(D5,F5)</f>
        <v>0.0781010832757699</v>
      </c>
      <c r="J5" s="23" t="n">
        <f aca="false">STDEV(C5,E5)</f>
        <v>0.106066017177984</v>
      </c>
      <c r="K5" s="27"/>
      <c r="L5" s="0" t="n">
        <f aca="false">H5/RPS27a!J5</f>
        <v>1.05337600680501</v>
      </c>
      <c r="M5" s="0" t="n">
        <f aca="false">(H5/RPS27a!J5)*SQRT((('Collagen X'!I5/'Collagen X'!H5)^2)+(RPS27a!K5/RPS27a!J5)^2)</f>
        <v>0.894549237571069</v>
      </c>
    </row>
    <row r="6" customFormat="false" ht="15" hidden="false" customHeight="false" outlineLevel="0" collapsed="false">
      <c r="A6" s="26" t="s">
        <v>15</v>
      </c>
      <c r="B6" s="26"/>
      <c r="C6" s="0" t="n">
        <v>22.19</v>
      </c>
      <c r="D6" s="19" t="n">
        <f aca="false">POWER(2,-C6)*1000000</f>
        <v>0.208999090508469</v>
      </c>
      <c r="E6" s="0" t="n">
        <v>22.31</v>
      </c>
      <c r="F6" s="19" t="n">
        <f aca="false">POWER(2,-E6)*1000000</f>
        <v>0.192318382077724</v>
      </c>
      <c r="G6" s="20" t="n">
        <f aca="false">AVERAGE(C6,E6)</f>
        <v>22.25</v>
      </c>
      <c r="H6" s="21" t="n">
        <f aca="false">AVERAGE(D6,F6)</f>
        <v>0.200658736293097</v>
      </c>
      <c r="I6" s="22" t="n">
        <f aca="false">STDEV(D6,F6)</f>
        <v>0.0117950420463754</v>
      </c>
      <c r="J6" s="23" t="n">
        <f aca="false">STDEV(C6,E6)</f>
        <v>0.0848528137423839</v>
      </c>
      <c r="K6" s="27"/>
      <c r="L6" s="0" t="n">
        <f aca="false">H6/RPS27a!J6</f>
        <v>1.0723968263633</v>
      </c>
      <c r="M6" s="0" t="n">
        <f aca="false">(H6/RPS27a!J6)*SQRT((('Collagen X'!I6/'Collagen X'!H6)^2)+(RPS27a!K6/RPS27a!J6)^2)</f>
        <v>0.132020376188641</v>
      </c>
    </row>
    <row r="7" customFormat="false" ht="15" hidden="false" customHeight="false" outlineLevel="0" collapsed="false">
      <c r="A7" s="26" t="s">
        <v>16</v>
      </c>
      <c r="B7" s="26"/>
      <c r="C7" s="0" t="n">
        <v>21.11</v>
      </c>
      <c r="D7" s="19" t="n">
        <f aca="false">POWER(2,-C7)*1000000</f>
        <v>0.441831618256746</v>
      </c>
      <c r="E7" s="0" t="n">
        <v>21.28</v>
      </c>
      <c r="F7" s="19" t="n">
        <f aca="false">POWER(2,-E7)*1000000</f>
        <v>0.39271880019549</v>
      </c>
      <c r="G7" s="20" t="n">
        <f aca="false">AVERAGE(C7,E7)</f>
        <v>21.195</v>
      </c>
      <c r="H7" s="21" t="n">
        <f aca="false">AVERAGE(D7,F7)</f>
        <v>0.417275209226118</v>
      </c>
      <c r="I7" s="22" t="n">
        <f aca="false">STDEV(D7,F7)</f>
        <v>0.0347280066942952</v>
      </c>
      <c r="J7" s="23" t="n">
        <f aca="false">STDEV(C7,E7)</f>
        <v>0.120208152801714</v>
      </c>
      <c r="K7" s="27"/>
      <c r="L7" s="0" t="n">
        <f aca="false">H7/RPS27a!J7</f>
        <v>0.477918380994509</v>
      </c>
      <c r="M7" s="0" t="n">
        <f aca="false">(H7/RPS27a!J7)*SQRT((('Collagen X'!I7/'Collagen X'!H7)^2)+(RPS27a!K7/RPS27a!J7)^2)</f>
        <v>0.312058252446651</v>
      </c>
    </row>
    <row r="8" customFormat="false" ht="15" hidden="false" customHeight="false" outlineLevel="0" collapsed="false">
      <c r="A8" s="26" t="s">
        <v>27</v>
      </c>
      <c r="B8" s="26"/>
      <c r="C8" s="0" t="n">
        <v>18.88</v>
      </c>
      <c r="D8" s="19" t="n">
        <f aca="false">POWER(2,-C8)*1000000</f>
        <v>2.07278225426876</v>
      </c>
      <c r="E8" s="0" t="n">
        <v>19.01</v>
      </c>
      <c r="F8" s="19" t="n">
        <f aca="false">POWER(2,-E8)*1000000</f>
        <v>1.89417361342818</v>
      </c>
      <c r="G8" s="20" t="n">
        <f aca="false">AVERAGE(C8,E8)</f>
        <v>18.945</v>
      </c>
      <c r="H8" s="21" t="n">
        <f aca="false">AVERAGE(D8,F8)</f>
        <v>1.98347793384847</v>
      </c>
      <c r="I8" s="22" t="n">
        <f aca="false">STDEV(D8,F8)</f>
        <v>0.126295381116884</v>
      </c>
      <c r="J8" s="23" t="n">
        <f aca="false">STDEV(C8,E8)</f>
        <v>0.091923881554253</v>
      </c>
      <c r="K8" s="27"/>
      <c r="L8" s="0" t="n">
        <f aca="false">H8/RPS27a!J8</f>
        <v>2.78265833141682</v>
      </c>
      <c r="M8" s="0" t="n">
        <f aca="false">(H8/RPS27a!J8)*SQRT((('Collagen X'!I8/'Collagen X'!H8)^2)+(RPS27a!K8/RPS27a!J8)^2)</f>
        <v>0.122707764786777</v>
      </c>
    </row>
    <row r="9" customFormat="false" ht="15" hidden="false" customHeight="false" outlineLevel="0" collapsed="false">
      <c r="A9" s="26" t="s">
        <v>28</v>
      </c>
      <c r="B9" s="26"/>
      <c r="C9" s="0" t="n">
        <v>18.67</v>
      </c>
      <c r="D9" s="19" t="n">
        <f aca="false">POWER(2,-C9)*1000000</f>
        <v>2.39756274132123</v>
      </c>
      <c r="E9" s="0" t="n">
        <v>18.74</v>
      </c>
      <c r="F9" s="19" t="n">
        <f aca="false">POWER(2,-E9)*1000000</f>
        <v>2.284009370077</v>
      </c>
      <c r="G9" s="20" t="n">
        <f aca="false">AVERAGE(C9,E9)</f>
        <v>18.705</v>
      </c>
      <c r="H9" s="21" t="n">
        <f aca="false">AVERAGE(D9,F9)</f>
        <v>2.34078605569912</v>
      </c>
      <c r="I9" s="22" t="n">
        <f aca="false">STDEV(D9,F9)</f>
        <v>0.0802943588333914</v>
      </c>
      <c r="J9" s="23" t="n">
        <f aca="false">STDEV(C9,E9)</f>
        <v>0.049497474683056</v>
      </c>
      <c r="K9" s="27"/>
      <c r="L9" s="0" t="n">
        <f aca="false">H9/RPS27a!J9</f>
        <v>4.46975044501648</v>
      </c>
      <c r="M9" s="0" t="n">
        <f aca="false">(H9/RPS27a!J9)*SQRT((('Collagen X'!I9/'Collagen X'!H9)^2)+(RPS27a!K9/RPS27a!J9)^2)</f>
        <v>1.1368796130039</v>
      </c>
    </row>
    <row r="10" customFormat="false" ht="15" hidden="false" customHeight="false" outlineLevel="0" collapsed="false">
      <c r="A10" s="26" t="s">
        <v>29</v>
      </c>
      <c r="B10" s="26"/>
      <c r="C10" s="0" t="n">
        <v>20.36</v>
      </c>
      <c r="D10" s="19" t="n">
        <f aca="false">POWER(2,-C10)*1000000</f>
        <v>0.743069247875691</v>
      </c>
      <c r="E10" s="0" t="n">
        <v>20.43</v>
      </c>
      <c r="F10" s="19" t="n">
        <f aca="false">POWER(2,-E10)*1000000</f>
        <v>0.707876000704312</v>
      </c>
      <c r="G10" s="20" t="n">
        <f aca="false">AVERAGE(C10,E10)</f>
        <v>20.395</v>
      </c>
      <c r="H10" s="21" t="n">
        <f aca="false">AVERAGE(D10,F10)</f>
        <v>0.725472624290001</v>
      </c>
      <c r="I10" s="22" t="n">
        <f aca="false">STDEV(D10,F10)</f>
        <v>0.0248853837268561</v>
      </c>
      <c r="J10" s="23" t="n">
        <f aca="false">STDEV(C10,E10)</f>
        <v>0.0494974746830585</v>
      </c>
      <c r="K10" s="27"/>
      <c r="L10" s="0" t="n">
        <f aca="false">H10/RPS27a!J10</f>
        <v>3.67850939928512</v>
      </c>
      <c r="M10" s="0" t="n">
        <f aca="false">(H10/RPS27a!J10)*SQRT((('Collagen X'!I10/'Collagen X'!H10)^2)+(RPS27a!K10/RPS27a!J10)^2)</f>
        <v>2.40284778747084</v>
      </c>
    </row>
    <row r="11" customFormat="false" ht="15" hidden="false" customHeight="false" outlineLevel="0" collapsed="false">
      <c r="A11" s="26" t="s">
        <v>20</v>
      </c>
      <c r="B11" s="26"/>
      <c r="C11" s="0" t="n">
        <v>31.97</v>
      </c>
      <c r="D11" s="19" t="n">
        <f aca="false">POWER(2,-C11)*1000000</f>
        <v>0.000237722910406812</v>
      </c>
      <c r="E11" s="0" t="n">
        <v>32.51</v>
      </c>
      <c r="F11" s="19" t="n">
        <f aca="false">POWER(2,-E11)*1000000</f>
        <v>0.000163498902197229</v>
      </c>
      <c r="G11" s="20" t="n">
        <f aca="false">AVERAGE(C11,E11)</f>
        <v>32.24</v>
      </c>
      <c r="H11" s="21" t="n">
        <f aca="false">AVERAGE(D11,F11)</f>
        <v>0.00020061090630202</v>
      </c>
      <c r="I11" s="22" t="n">
        <f aca="false">STDEV(D11,F11)</f>
        <v>5.24842995318421E-005</v>
      </c>
      <c r="J11" s="23" t="n">
        <f aca="false">STDEV(C11,E11)</f>
        <v>0.381837661840735</v>
      </c>
      <c r="K11" s="27"/>
      <c r="L11" s="0" t="n">
        <f aca="false">H11/RPS27a!J11</f>
        <v>4.09942237874786</v>
      </c>
      <c r="M11" s="0" t="n">
        <f aca="false">(H11/RPS27a!J11)*SQRT((('Collagen X'!I11/'Collagen X'!H11)^2)+(RPS27a!K11/RPS27a!J11)^2)</f>
        <v>4.41288304564669</v>
      </c>
    </row>
    <row r="12" customFormat="false" ht="14.4" hidden="false" customHeight="false" outlineLevel="0" collapsed="false">
      <c r="A12" s="26" t="s">
        <v>21</v>
      </c>
      <c r="B12" s="26"/>
      <c r="C12" s="0" t="n">
        <v>39.36</v>
      </c>
      <c r="D12" s="19" t="n">
        <f aca="false">POWER(2,-C12)*1000000</f>
        <v>1.41729211402071E-006</v>
      </c>
      <c r="E12" s="0" t="n">
        <v>40</v>
      </c>
      <c r="F12" s="19" t="n">
        <f aca="false">POWER(2,-E12)*1000000</f>
        <v>9.09494701772928E-007</v>
      </c>
      <c r="G12" s="20" t="n">
        <f aca="false">AVERAGE(C12,E12)</f>
        <v>39.68</v>
      </c>
      <c r="H12" s="21" t="n">
        <f aca="false">AVERAGE(D12,F12)</f>
        <v>1.16339340789682E-006</v>
      </c>
      <c r="I12" s="22" t="n">
        <f aca="false">STDEV(D12,F12)</f>
        <v>3.59066993669388E-007</v>
      </c>
      <c r="J12" s="23" t="n">
        <f aca="false">STDEV(C12,E12)</f>
        <v>0.452548339959391</v>
      </c>
      <c r="K12" s="27"/>
      <c r="L12" s="0" t="n">
        <f aca="false">H12/RPS27a!J12</f>
        <v>1.2791645796605</v>
      </c>
      <c r="M12" s="0" t="n">
        <f aca="false">(H12/RPS27a!J12)*SQRT((('Collagen X'!I12/'Collagen X'!H12)^2)+(RPS27a!K12/RPS27a!J12)^2)</f>
        <v>1.477620072802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true" showOutlineSymbols="true" defaultGridColor="true" view="normal" topLeftCell="A4" colorId="64" zoomScale="75" zoomScaleNormal="75" zoomScalePageLayoutView="100" workbookViewId="0">
      <selection pane="topLeft" activeCell="L4" activeCellId="0" sqref="L4"/>
    </sheetView>
  </sheetViews>
  <sheetFormatPr defaultColWidth="8.875" defaultRowHeight="14.4" zeroHeight="false" outlineLevelRow="0" outlineLevelCol="0"/>
  <sheetData>
    <row r="1" customFormat="false" ht="15" hidden="false" customHeight="false" outlineLevel="0" collapsed="false">
      <c r="A1" s="3"/>
      <c r="B1" s="4"/>
      <c r="C1" s="5" t="s">
        <v>0</v>
      </c>
      <c r="D1" s="6"/>
      <c r="E1" s="7" t="s">
        <v>1</v>
      </c>
      <c r="F1" s="6"/>
      <c r="G1" s="8" t="s">
        <v>2</v>
      </c>
      <c r="H1" s="9"/>
      <c r="I1" s="3"/>
      <c r="J1" s="9"/>
      <c r="K1" s="6"/>
    </row>
    <row r="2" customFormat="false" ht="148.2" hidden="false" customHeight="false" outlineLevel="0" collapsed="false">
      <c r="A2" s="11"/>
      <c r="B2" s="12"/>
      <c r="C2" s="13" t="s">
        <v>4</v>
      </c>
      <c r="D2" s="10" t="s">
        <v>5</v>
      </c>
      <c r="E2" s="14" t="s">
        <v>4</v>
      </c>
      <c r="F2" s="10" t="s">
        <v>5</v>
      </c>
      <c r="G2" s="14" t="s">
        <v>6</v>
      </c>
      <c r="H2" s="15" t="s">
        <v>7</v>
      </c>
      <c r="I2" s="14" t="s">
        <v>8</v>
      </c>
      <c r="J2" s="14" t="s">
        <v>9</v>
      </c>
      <c r="K2" s="14" t="s">
        <v>10</v>
      </c>
      <c r="L2" s="28" t="s">
        <v>22</v>
      </c>
      <c r="M2" s="28" t="s">
        <v>23</v>
      </c>
    </row>
    <row r="3" customFormat="false" ht="15" hidden="false" customHeight="false" outlineLevel="0" collapsed="false">
      <c r="A3" s="18" t="s">
        <v>12</v>
      </c>
      <c r="B3" s="18"/>
      <c r="C3" s="0" t="n">
        <v>32.29</v>
      </c>
      <c r="D3" s="19" t="n">
        <f aca="false">POWER(2,-C3)*1000000</f>
        <v>0.000190432662739833</v>
      </c>
      <c r="E3" s="0" t="n">
        <v>33.29</v>
      </c>
      <c r="F3" s="19" t="n">
        <f aca="false">POWER(2,-E3)*1000000</f>
        <v>9.52163313699166E-005</v>
      </c>
      <c r="G3" s="20" t="n">
        <f aca="false">AVERAGE(C3,E3)</f>
        <v>32.79</v>
      </c>
      <c r="H3" s="21" t="n">
        <f aca="false">AVERAGE(D3,F3)</f>
        <v>0.000142824497054875</v>
      </c>
      <c r="I3" s="22" t="n">
        <f aca="false">STDEV(D3,F3)</f>
        <v>6.73281135913734E-005</v>
      </c>
      <c r="J3" s="23" t="n">
        <f aca="false">STDEV(C3,E3)</f>
        <v>0.707106781186548</v>
      </c>
      <c r="K3" s="24"/>
      <c r="L3" s="0" t="n">
        <f aca="false">H3/RPS27a!J3</f>
        <v>0.000559905588729956</v>
      </c>
      <c r="M3" s="0" t="n">
        <f aca="false">(H3/RPS27a!J3)*SQRT((('Collagen II'!J3/'Collagen II'!I3)^2)+(RPS27a!K3/RPS27a!J3)^2)</f>
        <v>0.00022658528620358</v>
      </c>
    </row>
    <row r="4" customFormat="false" ht="15" hidden="false" customHeight="false" outlineLevel="0" collapsed="false">
      <c r="A4" s="26" t="s">
        <v>13</v>
      </c>
      <c r="B4" s="26"/>
      <c r="C4" s="0" t="n">
        <v>20.83</v>
      </c>
      <c r="D4" s="19" t="n">
        <f aca="false">POWER(2,-C4)*1000000</f>
        <v>0.536469690651327</v>
      </c>
      <c r="E4" s="0" t="n">
        <v>21.07</v>
      </c>
      <c r="F4" s="19" t="n">
        <f aca="false">POWER(2,-E4)*1000000</f>
        <v>0.454253195783585</v>
      </c>
      <c r="G4" s="20" t="n">
        <f aca="false">AVERAGE(C4,E4)</f>
        <v>20.95</v>
      </c>
      <c r="H4" s="21" t="n">
        <f aca="false">AVERAGE(D4,F4)</f>
        <v>0.495361443217456</v>
      </c>
      <c r="I4" s="22" t="n">
        <f aca="false">STDEV(D4,F4)</f>
        <v>0.0581358410463689</v>
      </c>
      <c r="J4" s="23" t="n">
        <f aca="false">STDEV(C4,E4)</f>
        <v>0.169705627484773</v>
      </c>
      <c r="K4" s="27"/>
      <c r="L4" s="0" t="n">
        <f aca="false">H4/RPS27a!J4</f>
        <v>0.259713341460385</v>
      </c>
      <c r="M4" s="0" t="n">
        <f aca="false">(H4/RPS27a!J4)*SQRT((('Collagen II'!J4/'Collagen II'!I4)^2)+(RPS27a!K4/RPS27a!J4)^2)</f>
        <v>0.0487807208800254</v>
      </c>
    </row>
    <row r="5" customFormat="false" ht="15" hidden="false" customHeight="false" outlineLevel="0" collapsed="false">
      <c r="A5" s="26" t="s">
        <v>14</v>
      </c>
      <c r="B5" s="26"/>
      <c r="C5" s="0" t="n">
        <v>23.98</v>
      </c>
      <c r="D5" s="19" t="n">
        <f aca="false">POWER(2,-C5)*1000000</f>
        <v>0.0604366946095245</v>
      </c>
      <c r="E5" s="0" t="n">
        <v>23.91</v>
      </c>
      <c r="F5" s="19" t="n">
        <f aca="false">POWER(2,-E5)*1000000</f>
        <v>0.0634414066346502</v>
      </c>
      <c r="G5" s="20" t="n">
        <f aca="false">AVERAGE(C5,E5)</f>
        <v>23.945</v>
      </c>
      <c r="H5" s="21" t="n">
        <f aca="false">AVERAGE(D5,F5)</f>
        <v>0.0619390506220874</v>
      </c>
      <c r="I5" s="22" t="n">
        <f aca="false">STDEV(D5,F5)</f>
        <v>0.00212465224847913</v>
      </c>
      <c r="J5" s="23" t="n">
        <f aca="false">STDEV(C5,E5)</f>
        <v>0.0494974746830585</v>
      </c>
      <c r="K5" s="27"/>
      <c r="L5" s="0" t="n">
        <f aca="false">H5/RPS27a!J5</f>
        <v>0.0613623019785189</v>
      </c>
      <c r="M5" s="0" t="n">
        <f aca="false">(H5/RPS27a!J5)*SQRT((('Collagen II'!J5/'Collagen II'!I5)^2)+(RPS27a!K5/RPS27a!J5)^2)</f>
        <v>0.0523174897166736</v>
      </c>
    </row>
    <row r="6" customFormat="false" ht="15" hidden="false" customHeight="false" outlineLevel="0" collapsed="false">
      <c r="A6" s="26" t="s">
        <v>15</v>
      </c>
      <c r="B6" s="26"/>
      <c r="C6" s="0" t="n">
        <v>26.15</v>
      </c>
      <c r="D6" s="19" t="n">
        <f aca="false">POWER(2,-C6)*1000000</f>
        <v>0.0134296784193938</v>
      </c>
      <c r="E6" s="0" t="n">
        <v>26.12</v>
      </c>
      <c r="F6" s="19" t="n">
        <f aca="false">POWER(2,-E6)*1000000</f>
        <v>0.0137118645105492</v>
      </c>
      <c r="G6" s="20" t="n">
        <f aca="false">AVERAGE(C6,E6)</f>
        <v>26.135</v>
      </c>
      <c r="H6" s="21" t="n">
        <f aca="false">AVERAGE(D6,F6)</f>
        <v>0.0135707714649715</v>
      </c>
      <c r="I6" s="22" t="n">
        <f aca="false">STDEV(D6,F6)</f>
        <v>0.00019953569861255</v>
      </c>
      <c r="J6" s="23" t="n">
        <f aca="false">STDEV(C6,E6)</f>
        <v>0.0212132034355947</v>
      </c>
      <c r="K6" s="27"/>
      <c r="L6" s="0" t="n">
        <f aca="false">H6/RPS27a!J6</f>
        <v>0.0725273791671824</v>
      </c>
      <c r="M6" s="0" t="n">
        <f aca="false">(H6/RPS27a!J6)*SQRT((('Collagen II'!J6/'Collagen II'!I6)^2)+(RPS27a!K6/RPS27a!J6)^2)</f>
        <v>0.0215666450723933</v>
      </c>
    </row>
    <row r="7" customFormat="false" ht="15" hidden="false" customHeight="false" outlineLevel="0" collapsed="false">
      <c r="A7" s="26" t="s">
        <v>16</v>
      </c>
      <c r="B7" s="26"/>
      <c r="C7" s="0" t="n">
        <v>26.06</v>
      </c>
      <c r="D7" s="19" t="n">
        <f aca="false">POWER(2,-C7)*1000000</f>
        <v>0.0142941492695401</v>
      </c>
      <c r="E7" s="0" t="n">
        <v>26.01</v>
      </c>
      <c r="F7" s="19" t="n">
        <f aca="false">POWER(2,-E7)*1000000</f>
        <v>0.0147982313549077</v>
      </c>
      <c r="G7" s="20" t="n">
        <f aca="false">AVERAGE(C7,E7)</f>
        <v>26.035</v>
      </c>
      <c r="H7" s="21" t="n">
        <f aca="false">AVERAGE(D7,F7)</f>
        <v>0.0145461903122239</v>
      </c>
      <c r="I7" s="22" t="n">
        <f aca="false">STDEV(D7,F7)</f>
        <v>0.000356439860838076</v>
      </c>
      <c r="J7" s="23" t="n">
        <f aca="false">STDEV(C7,E7)</f>
        <v>0.0353553390593254</v>
      </c>
      <c r="K7" s="27"/>
      <c r="L7" s="0" t="n">
        <f aca="false">H7/RPS27a!J7</f>
        <v>0.0166602078674865</v>
      </c>
      <c r="M7" s="0" t="n">
        <f aca="false">(H7/RPS27a!J7)*SQRT((('Collagen II'!J7/'Collagen II'!I7)^2)+(RPS27a!K7/RPS27a!J7)^2)</f>
        <v>0.0110907192022377</v>
      </c>
    </row>
    <row r="8" customFormat="false" ht="15" hidden="false" customHeight="false" outlineLevel="0" collapsed="false">
      <c r="A8" s="26" t="s">
        <v>27</v>
      </c>
      <c r="B8" s="26"/>
      <c r="C8" s="0" t="n">
        <v>21.88</v>
      </c>
      <c r="D8" s="19" t="n">
        <f aca="false">POWER(2,-C8)*1000000</f>
        <v>0.259097781783595</v>
      </c>
      <c r="E8" s="0" t="n">
        <v>21.97</v>
      </c>
      <c r="F8" s="19" t="n">
        <f aca="false">POWER(2,-E8)*1000000</f>
        <v>0.243428260256575</v>
      </c>
      <c r="G8" s="20" t="n">
        <f aca="false">AVERAGE(C8,E8)</f>
        <v>21.925</v>
      </c>
      <c r="H8" s="21" t="n">
        <f aca="false">AVERAGE(D8,F8)</f>
        <v>0.251263021020085</v>
      </c>
      <c r="I8" s="22" t="n">
        <f aca="false">STDEV(D8,F8)</f>
        <v>0.0110800249297042</v>
      </c>
      <c r="J8" s="23" t="n">
        <f aca="false">STDEV(C8,E8)</f>
        <v>0.0636396103067892</v>
      </c>
      <c r="K8" s="27"/>
      <c r="L8" s="0" t="n">
        <f aca="false">H8/RPS27a!J8</f>
        <v>0.352501596759339</v>
      </c>
      <c r="M8" s="0" t="n">
        <f aca="false">(H8/RPS27a!J8)*SQRT((('Collagen II'!J8/'Collagen II'!I8)^2)+(RPS27a!K8/RPS27a!J8)^2)</f>
        <v>0.0120916175276368</v>
      </c>
    </row>
    <row r="9" customFormat="false" ht="15" hidden="false" customHeight="false" outlineLevel="0" collapsed="false">
      <c r="A9" s="26" t="s">
        <v>28</v>
      </c>
      <c r="B9" s="26"/>
      <c r="C9" s="0" t="n">
        <v>22.72</v>
      </c>
      <c r="D9" s="19" t="n">
        <f aca="false">POWER(2,-C9)*1000000</f>
        <v>0.144743309544927</v>
      </c>
      <c r="E9" s="0" t="n">
        <v>22.41</v>
      </c>
      <c r="F9" s="19" t="n">
        <f aca="false">POWER(2,-E9)*1000000</f>
        <v>0.179439395357498</v>
      </c>
      <c r="G9" s="20" t="n">
        <f aca="false">AVERAGE(C9,E9)</f>
        <v>22.565</v>
      </c>
      <c r="H9" s="21" t="n">
        <f aca="false">AVERAGE(D9,F9)</f>
        <v>0.162091352451212</v>
      </c>
      <c r="I9" s="22" t="n">
        <f aca="false">STDEV(D9,F9)</f>
        <v>0.0245338375586993</v>
      </c>
      <c r="J9" s="23" t="n">
        <f aca="false">STDEV(C9,E9)</f>
        <v>0.219203102167829</v>
      </c>
      <c r="K9" s="27"/>
      <c r="L9" s="0" t="n">
        <f aca="false">H9/RPS27a!J9</f>
        <v>0.309514785850747</v>
      </c>
      <c r="M9" s="0" t="n">
        <f aca="false">(H9/RPS27a!J9)*SQRT((('Collagen II'!J9/'Collagen II'!I9)^2)+(RPS27a!K9/RPS27a!J9)^2)</f>
        <v>0.0701464962157212</v>
      </c>
    </row>
    <row r="10" customFormat="false" ht="15" hidden="false" customHeight="false" outlineLevel="0" collapsed="false">
      <c r="A10" s="26" t="s">
        <v>29</v>
      </c>
      <c r="B10" s="26"/>
      <c r="C10" s="0" t="n">
        <v>24.04</v>
      </c>
      <c r="D10" s="19" t="n">
        <f aca="false">POWER(2,-C10)*1000000</f>
        <v>0.0579747526295356</v>
      </c>
      <c r="E10" s="0" t="n">
        <v>23.71</v>
      </c>
      <c r="F10" s="19" t="n">
        <f aca="false">POWER(2,-E10)*1000000</f>
        <v>0.0728750394399206</v>
      </c>
      <c r="G10" s="20" t="n">
        <f aca="false">AVERAGE(C10,E10)</f>
        <v>23.875</v>
      </c>
      <c r="H10" s="21" t="n">
        <f aca="false">AVERAGE(D10,F10)</f>
        <v>0.0654248960347281</v>
      </c>
      <c r="I10" s="22" t="n">
        <f aca="false">STDEV(D10,F10)</f>
        <v>0.0105360938452478</v>
      </c>
      <c r="J10" s="23" t="n">
        <f aca="false">STDEV(C10,E10)</f>
        <v>0.233345237791559</v>
      </c>
      <c r="K10" s="27"/>
      <c r="L10" s="0" t="n">
        <f aca="false">H10/RPS27a!J10</f>
        <v>0.331736976631657</v>
      </c>
      <c r="M10" s="0" t="n">
        <f aca="false">(H10/RPS27a!J10)*SQRT((('Collagen II'!J10/'Collagen II'!I10)^2)+(RPS27a!K10/RPS27a!J10)^2)</f>
        <v>0.210514946652969</v>
      </c>
    </row>
    <row r="11" customFormat="false" ht="15" hidden="false" customHeight="false" outlineLevel="0" collapsed="false">
      <c r="A11" s="26" t="s">
        <v>20</v>
      </c>
      <c r="B11" s="26"/>
      <c r="C11" s="0" t="n">
        <v>35.05</v>
      </c>
      <c r="D11" s="19" t="n">
        <f aca="false">POWER(2,-C11)*1000000</f>
        <v>2.81124471490285E-005</v>
      </c>
      <c r="E11" s="0" t="n">
        <v>37.7</v>
      </c>
      <c r="F11" s="19" t="n">
        <f aca="false">POWER(2,-E11)*1000000</f>
        <v>4.47887728421816E-006</v>
      </c>
      <c r="G11" s="20" t="n">
        <f aca="false">AVERAGE(C11,E11)</f>
        <v>36.375</v>
      </c>
      <c r="H11" s="21" t="n">
        <f aca="false">AVERAGE(D11,F11)</f>
        <v>1.62956622166233E-005</v>
      </c>
      <c r="I11" s="22" t="n">
        <f aca="false">STDEV(D11,F11)</f>
        <v>1.67114575150534E-005</v>
      </c>
      <c r="J11" s="23" t="n">
        <f aca="false">STDEV(C11,E11)</f>
        <v>1.87383297014436</v>
      </c>
      <c r="K11" s="27"/>
      <c r="L11" s="0" t="n">
        <f aca="false">H11/RPS27a!J11</f>
        <v>0.332996862427659</v>
      </c>
      <c r="M11" s="0" t="n">
        <f aca="false">(H11/RPS27a!J11)*SQRT((('Collagen II'!J11/'Collagen II'!I11)^2)+(RPS27a!K11/RPS27a!J11)^2)</f>
        <v>0.132879872559059</v>
      </c>
    </row>
    <row r="12" customFormat="false" ht="15" hidden="false" customHeight="false" outlineLevel="0" collapsed="false">
      <c r="A12" s="26" t="s">
        <v>21</v>
      </c>
      <c r="B12" s="26"/>
      <c r="C12" s="0" t="n">
        <v>36.4</v>
      </c>
      <c r="D12" s="19" t="n">
        <f aca="false">POWER(2,-C12)*1000000</f>
        <v>1.10282894930453E-005</v>
      </c>
      <c r="E12" s="0" t="n">
        <v>39.71</v>
      </c>
      <c r="F12" s="19" t="n">
        <f aca="false">POWER(2,-E12)*1000000</f>
        <v>1.11198485473512E-006</v>
      </c>
      <c r="G12" s="20" t="n">
        <f aca="false">AVERAGE(C12,E12)</f>
        <v>38.055</v>
      </c>
      <c r="H12" s="21" t="n">
        <f aca="false">AVERAGE(D12,F12)</f>
        <v>6.07013717389021E-006</v>
      </c>
      <c r="I12" s="22" t="n">
        <f aca="false">STDEV(D12,F12)</f>
        <v>7.01188625406075E-006</v>
      </c>
      <c r="J12" s="23" t="n">
        <f aca="false">STDEV(C12,E12)</f>
        <v>2.34052344572747</v>
      </c>
      <c r="K12" s="27"/>
      <c r="L12" s="0" t="n">
        <f aca="false">H12/RPS27a!J12</f>
        <v>6.67418640488763</v>
      </c>
      <c r="M12" s="0" t="n">
        <f aca="false">(H12/RPS27a!J12)*SQRT((('Collagen II'!J12/'Collagen II'!I12)^2)+(RPS27a!K12/RPS27a!J12)^2)</f>
        <v>1.04251741112543</v>
      </c>
    </row>
    <row r="13" customFormat="false" ht="15" hidden="false" customHeight="false" outlineLevel="0" collapsed="false">
      <c r="A13" s="26"/>
      <c r="B13" s="26"/>
      <c r="D13" s="19"/>
      <c r="F13" s="19"/>
      <c r="G13" s="20"/>
      <c r="H13" s="21"/>
      <c r="I13" s="22"/>
      <c r="J13" s="23"/>
      <c r="K13" s="27"/>
    </row>
    <row r="14" customFormat="false" ht="15" hidden="false" customHeight="false" outlineLevel="0" collapsed="false">
      <c r="A14" s="26"/>
      <c r="B14" s="26"/>
      <c r="D14" s="19"/>
      <c r="F14" s="19"/>
      <c r="G14" s="20"/>
      <c r="H14" s="21"/>
      <c r="I14" s="22"/>
      <c r="J14" s="23"/>
      <c r="K14" s="27"/>
    </row>
    <row r="15" customFormat="false" ht="15" hidden="false" customHeight="false" outlineLevel="0" collapsed="false">
      <c r="A15" s="1"/>
      <c r="B15" s="1"/>
      <c r="D15" s="19"/>
      <c r="F15" s="19"/>
      <c r="G15" s="20"/>
      <c r="H15" s="21"/>
      <c r="I15" s="22"/>
      <c r="J15" s="23"/>
      <c r="K15" s="1"/>
    </row>
    <row r="16" customFormat="false" ht="15" hidden="false" customHeight="false" outlineLevel="0" collapsed="false">
      <c r="A16" s="1"/>
      <c r="B16" s="1"/>
      <c r="D16" s="19"/>
      <c r="F16" s="19"/>
      <c r="G16" s="20"/>
      <c r="H16" s="21"/>
      <c r="I16" s="22"/>
      <c r="J16" s="23"/>
      <c r="K16" s="1"/>
    </row>
    <row r="17" customFormat="false" ht="15" hidden="false" customHeight="false" outlineLevel="0" collapsed="false">
      <c r="A17" s="1"/>
      <c r="B17" s="1"/>
      <c r="D17" s="19"/>
      <c r="F17" s="19"/>
      <c r="G17" s="20"/>
      <c r="H17" s="21"/>
      <c r="I17" s="22"/>
      <c r="J17" s="23"/>
      <c r="K17" s="1"/>
    </row>
    <row r="18" customFormat="false" ht="15" hidden="false" customHeight="false" outlineLevel="0" collapsed="false">
      <c r="A18" s="1"/>
      <c r="B18" s="1"/>
      <c r="D18" s="19"/>
      <c r="F18" s="19"/>
      <c r="G18" s="20"/>
      <c r="H18" s="21"/>
      <c r="I18" s="22"/>
      <c r="J18" s="23"/>
      <c r="K18" s="1"/>
    </row>
    <row r="19" customFormat="false" ht="15" hidden="false" customHeight="false" outlineLevel="0" collapsed="false">
      <c r="A19" s="1"/>
      <c r="B19" s="1"/>
      <c r="D19" s="19"/>
      <c r="F19" s="19"/>
      <c r="G19" s="20"/>
      <c r="H19" s="21"/>
      <c r="I19" s="22"/>
      <c r="J19" s="23"/>
      <c r="K19" s="1"/>
    </row>
    <row r="20" customFormat="false" ht="15" hidden="false" customHeight="false" outlineLevel="0" collapsed="false">
      <c r="A20" s="1"/>
      <c r="B20" s="1"/>
      <c r="D20" s="19"/>
      <c r="F20" s="19"/>
      <c r="G20" s="20"/>
      <c r="H20" s="21"/>
      <c r="I20" s="22"/>
      <c r="J20" s="23"/>
      <c r="K20" s="1"/>
    </row>
    <row r="21" customFormat="false" ht="15" hidden="false" customHeight="false" outlineLevel="0" collapsed="false">
      <c r="A21" s="1"/>
      <c r="B21" s="1"/>
      <c r="D21" s="19"/>
      <c r="F21" s="19"/>
      <c r="G21" s="20"/>
      <c r="H21" s="21"/>
      <c r="I21" s="22"/>
      <c r="J21" s="23"/>
      <c r="K21" s="1"/>
    </row>
    <row r="22" customFormat="false" ht="15" hidden="false" customHeight="false" outlineLevel="0" collapsed="false">
      <c r="A22" s="1"/>
      <c r="B22" s="1"/>
      <c r="D22" s="19"/>
      <c r="F22" s="19"/>
      <c r="G22" s="20"/>
      <c r="H22" s="21"/>
      <c r="I22" s="22"/>
      <c r="J22" s="23"/>
      <c r="K22" s="1"/>
    </row>
    <row r="23" customFormat="false" ht="15" hidden="false" customHeight="false" outlineLevel="0" collapsed="false">
      <c r="A23" s="1"/>
      <c r="B23" s="1"/>
      <c r="D23" s="19"/>
      <c r="F23" s="19"/>
      <c r="G23" s="20"/>
      <c r="H23" s="21"/>
      <c r="I23" s="22"/>
      <c r="J23" s="23"/>
      <c r="K23" s="1"/>
    </row>
    <row r="24" customFormat="false" ht="15" hidden="false" customHeight="false" outlineLevel="0" collapsed="false">
      <c r="A24" s="1"/>
      <c r="B24" s="1"/>
      <c r="D24" s="19"/>
      <c r="F24" s="19"/>
      <c r="G24" s="20"/>
      <c r="H24" s="21"/>
      <c r="I24" s="22"/>
      <c r="J24" s="23"/>
      <c r="K24" s="1"/>
    </row>
    <row r="25" customFormat="false" ht="15" hidden="false" customHeight="false" outlineLevel="0" collapsed="false">
      <c r="A25" s="1"/>
      <c r="B25" s="1"/>
      <c r="D25" s="19"/>
      <c r="F25" s="19"/>
      <c r="G25" s="20"/>
      <c r="H25" s="21"/>
      <c r="I25" s="22"/>
      <c r="J25" s="23"/>
      <c r="K25" s="1"/>
    </row>
    <row r="26" customFormat="false" ht="15" hidden="false" customHeight="false" outlineLevel="0" collapsed="false">
      <c r="A26" s="1"/>
      <c r="B26" s="1"/>
      <c r="D26" s="19"/>
      <c r="F26" s="19"/>
      <c r="G26" s="20"/>
      <c r="H26" s="21"/>
      <c r="I26" s="22"/>
      <c r="J26" s="23"/>
      <c r="K26" s="1"/>
    </row>
    <row r="27" customFormat="false" ht="15" hidden="false" customHeight="false" outlineLevel="0" collapsed="false">
      <c r="A27" s="1"/>
      <c r="B27" s="1"/>
      <c r="D27" s="19"/>
      <c r="F27" s="19"/>
      <c r="G27" s="20"/>
      <c r="H27" s="21"/>
      <c r="I27" s="22"/>
      <c r="J27" s="23"/>
      <c r="K27" s="1"/>
    </row>
    <row r="28" customFormat="false" ht="15" hidden="false" customHeight="false" outlineLevel="0" collapsed="false">
      <c r="A28" s="1"/>
      <c r="B28" s="1"/>
      <c r="D28" s="19"/>
      <c r="F28" s="19"/>
      <c r="G28" s="20"/>
      <c r="H28" s="21"/>
      <c r="I28" s="22"/>
      <c r="J28" s="23"/>
      <c r="K28" s="1"/>
    </row>
    <row r="29" customFormat="false" ht="15" hidden="false" customHeight="false" outlineLevel="0" collapsed="false">
      <c r="A29" s="1"/>
      <c r="B29" s="1"/>
      <c r="D29" s="19"/>
      <c r="F29" s="19"/>
      <c r="G29" s="20"/>
      <c r="H29" s="21"/>
      <c r="I29" s="22"/>
      <c r="J29" s="23"/>
      <c r="K29" s="1"/>
    </row>
    <row r="30" customFormat="false" ht="15" hidden="false" customHeight="false" outlineLevel="0" collapsed="false">
      <c r="A30" s="1"/>
      <c r="B30" s="1"/>
      <c r="D30" s="19"/>
      <c r="F30" s="19"/>
      <c r="G30" s="20"/>
      <c r="H30" s="21"/>
      <c r="I30" s="22"/>
      <c r="J30" s="23"/>
      <c r="K30" s="1"/>
    </row>
    <row r="31" customFormat="false" ht="14.4" hidden="false" customHeight="false" outlineLevel="0" collapsed="false">
      <c r="A31" s="1"/>
      <c r="B31" s="1"/>
      <c r="D31" s="19"/>
      <c r="F31" s="19"/>
      <c r="G31" s="20"/>
      <c r="H31" s="21"/>
      <c r="I31" s="22"/>
      <c r="J31" s="23"/>
      <c r="K31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9T09:34:55Z</dcterms:created>
  <dc:creator>Sander</dc:creator>
  <dc:description/>
  <dc:language>en-US</dc:language>
  <cp:lastModifiedBy>mweber_2</cp:lastModifiedBy>
  <cp:lastPrinted>2010-04-14T14:21:59Z</cp:lastPrinted>
  <dcterms:modified xsi:type="dcterms:W3CDTF">2013-11-11T16:24:23Z</dcterms:modified>
  <cp:revision>0</cp:revision>
  <dc:subject/>
  <dc:title/>
</cp:coreProperties>
</file>